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77">
  <si>
    <t xml:space="preserve">No.</t>
  </si>
  <si>
    <t xml:space="preserve">F=0/M=1</t>
  </si>
  <si>
    <t xml:space="preserve">Age</t>
  </si>
  <si>
    <t xml:space="preserve">L/R</t>
  </si>
  <si>
    <t xml:space="preserve">Time of onset to scan (hour)</t>
  </si>
  <si>
    <t xml:space="preserve">MRA(1&lt;50% 2&gt;50% 3=100%)</t>
  </si>
  <si>
    <t xml:space="preserve">NIHSS-admission</t>
  </si>
  <si>
    <t xml:space="preserve">smoking</t>
  </si>
  <si>
    <t xml:space="preserve">alcohol</t>
  </si>
  <si>
    <t xml:space="preserve">HBP</t>
  </si>
  <si>
    <t xml:space="preserve">DM</t>
  </si>
  <si>
    <t xml:space="preserve">Hyperlipidemia</t>
  </si>
  <si>
    <t xml:space="preserve">Dominant hemisphere</t>
  </si>
  <si>
    <t xml:space="preserve">atrial fibrillation </t>
  </si>
  <si>
    <t xml:space="preserve">mRS-90day</t>
  </si>
  <si>
    <t xml:space="preserve">infarction volume(ml)</t>
  </si>
  <si>
    <t xml:space="preserve">OB1</t>
  </si>
  <si>
    <t xml:space="preserve">OB2</t>
  </si>
  <si>
    <t xml:space="preserve">ADC_lesion(10-4)</t>
  </si>
  <si>
    <t xml:space="preserve">ADC_contra(10-4)</t>
  </si>
  <si>
    <t xml:space="preserve">D_lesion(10-4)</t>
  </si>
  <si>
    <t xml:space="preserve">D_contra(10-4)</t>
  </si>
  <si>
    <t xml:space="preserve">D*_lesion(10-3)</t>
  </si>
  <si>
    <t xml:space="preserve">D*_contra(10-3)</t>
  </si>
  <si>
    <t xml:space="preserve">f_lesion(%)</t>
  </si>
  <si>
    <t xml:space="preserve">f_contra(%)</t>
  </si>
  <si>
    <t xml:space="preserve">PT001</t>
  </si>
  <si>
    <t xml:space="preserve">L</t>
  </si>
  <si>
    <t xml:space="preserve">PT002</t>
  </si>
  <si>
    <t xml:space="preserve">R</t>
  </si>
  <si>
    <t xml:space="preserve">PT003</t>
  </si>
  <si>
    <t xml:space="preserve">PT004</t>
  </si>
  <si>
    <t xml:space="preserve">PT005</t>
  </si>
  <si>
    <t xml:space="preserve">PT006</t>
  </si>
  <si>
    <t xml:space="preserve">PT007</t>
  </si>
  <si>
    <t xml:space="preserve">PT008</t>
  </si>
  <si>
    <t xml:space="preserve">PT009</t>
  </si>
  <si>
    <t xml:space="preserve">PT010</t>
  </si>
  <si>
    <t xml:space="preserve">PT011</t>
  </si>
  <si>
    <t xml:space="preserve">PT012</t>
  </si>
  <si>
    <t xml:space="preserve">PT013</t>
  </si>
  <si>
    <t xml:space="preserve">PT014</t>
  </si>
  <si>
    <t xml:space="preserve">PT015</t>
  </si>
  <si>
    <t xml:space="preserve">PT016</t>
  </si>
  <si>
    <t xml:space="preserve">PT017</t>
  </si>
  <si>
    <t xml:space="preserve">PT018</t>
  </si>
  <si>
    <t xml:space="preserve">PT019</t>
  </si>
  <si>
    <t xml:space="preserve">PT020</t>
  </si>
  <si>
    <t xml:space="preserve">PT021</t>
  </si>
  <si>
    <t xml:space="preserve">PT022</t>
  </si>
  <si>
    <t xml:space="preserve">PT023</t>
  </si>
  <si>
    <t xml:space="preserve">PT024</t>
  </si>
  <si>
    <t xml:space="preserve">PT025</t>
  </si>
  <si>
    <t xml:space="preserve">PT026</t>
  </si>
  <si>
    <t xml:space="preserve">PT027</t>
  </si>
  <si>
    <t xml:space="preserve">PT028</t>
  </si>
  <si>
    <t xml:space="preserve">PT029</t>
  </si>
  <si>
    <t xml:space="preserve">PT030</t>
  </si>
  <si>
    <t xml:space="preserve">PT031</t>
  </si>
  <si>
    <t xml:space="preserve">PT032</t>
  </si>
  <si>
    <t xml:space="preserve">PT033</t>
  </si>
  <si>
    <t xml:space="preserve">PT034</t>
  </si>
  <si>
    <t xml:space="preserve">PT035</t>
  </si>
  <si>
    <t xml:space="preserve">PT036</t>
  </si>
  <si>
    <t xml:space="preserve">PT037</t>
  </si>
  <si>
    <t xml:space="preserve">PT038</t>
  </si>
  <si>
    <t xml:space="preserve">PT039</t>
  </si>
  <si>
    <t xml:space="preserve">Good</t>
  </si>
  <si>
    <t xml:space="preserve">Poor</t>
  </si>
  <si>
    <t xml:space="preserve">Paremeter</t>
  </si>
  <si>
    <t xml:space="preserve">Radc</t>
  </si>
  <si>
    <t xml:space="preserve">rD</t>
  </si>
  <si>
    <t xml:space="preserve">Rd*</t>
  </si>
  <si>
    <t xml:space="preserve">rf</t>
  </si>
  <si>
    <t xml:space="preserve">rfD*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color rgb="FF000000"/>
      <name val="宋体"/>
      <family val="2"/>
    </font>
    <font>
      <sz val="11"/>
      <color rgb="FF000000"/>
      <name val="宋体"/>
      <family val="2"/>
    </font>
  </fonts>
  <fills count="7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5304295168476"/>
          <c:y val="0.0541204099060632"/>
          <c:w val="0.963493230676067"/>
          <c:h val="0.849807856532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Good outcome"</c:f>
              <c:strCache>
                <c:ptCount val="1"/>
                <c:pt idx="0">
                  <c:v>Good outcome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2!$G$16:$K$16</c:f>
              <c:multiLvlStrCache>
                <c:ptCount val="1"/>
                <c:lvl>
                  <c:pt idx="0">
                    <c:v>rfD*</c:v>
                  </c:pt>
                </c:lvl>
                <c:lvl>
                  <c:pt idx="0">
                    <c:v>rf</c:v>
                  </c:pt>
                </c:lvl>
                <c:lvl>
                  <c:pt idx="0">
                    <c:v>Rd*</c:v>
                  </c:pt>
                </c:lvl>
                <c:lvl>
                  <c:pt idx="0">
                    <c:v>rD</c:v>
                  </c:pt>
                </c:lvl>
                <c:lvl>
                  <c:pt idx="0">
                    <c:v>Radc</c:v>
                  </c:pt>
                </c:lvl>
              </c:multiLvlStrCache>
            </c:multiLvlStrRef>
          </c:cat>
          <c:val>
            <c:numRef>
              <c:f>Sheet2!$G$17:$K$17</c:f>
              <c:numCache>
                <c:formatCode>General</c:formatCode>
                <c:ptCount val="5"/>
                <c:pt idx="0">
                  <c:v>0.538932392704497</c:v>
                </c:pt>
                <c:pt idx="1">
                  <c:v>0.575121060340753</c:v>
                </c:pt>
                <c:pt idx="2">
                  <c:v>0.780999043384459</c:v>
                </c:pt>
                <c:pt idx="3">
                  <c:v>0.759567902785044</c:v>
                </c:pt>
                <c:pt idx="4">
                  <c:v>0.582487789590946</c:v>
                </c:pt>
              </c:numCache>
            </c:numRef>
          </c:val>
        </c:ser>
        <c:ser>
          <c:idx val="1"/>
          <c:order val="1"/>
          <c:tx>
            <c:strRef>
              <c:f>"Poor outcome"</c:f>
              <c:strCache>
                <c:ptCount val="1"/>
                <c:pt idx="0">
                  <c:v>Poor outcome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2!$G$16:$K$16</c:f>
              <c:multiLvlStrCache>
                <c:ptCount val="1"/>
                <c:lvl>
                  <c:pt idx="0">
                    <c:v>rfD*</c:v>
                  </c:pt>
                </c:lvl>
                <c:lvl>
                  <c:pt idx="0">
                    <c:v>rf</c:v>
                  </c:pt>
                </c:lvl>
                <c:lvl>
                  <c:pt idx="0">
                    <c:v>Rd*</c:v>
                  </c:pt>
                </c:lvl>
                <c:lvl>
                  <c:pt idx="0">
                    <c:v>rD</c:v>
                  </c:pt>
                </c:lvl>
                <c:lvl>
                  <c:pt idx="0">
                    <c:v>Radc</c:v>
                  </c:pt>
                </c:lvl>
              </c:multiLvlStrCache>
            </c:multiLvlStrRef>
          </c:cat>
          <c:val>
            <c:numRef>
              <c:f>Sheet2!$G$18:$K$18</c:f>
              <c:numCache>
                <c:formatCode>General</c:formatCode>
                <c:ptCount val="5"/>
                <c:pt idx="0">
                  <c:v>0.398633285741891</c:v>
                </c:pt>
                <c:pt idx="1">
                  <c:v>0.429534298563643</c:v>
                </c:pt>
                <c:pt idx="2">
                  <c:v>0.548829292485342</c:v>
                </c:pt>
                <c:pt idx="3">
                  <c:v>0.794296350638478</c:v>
                </c:pt>
                <c:pt idx="4">
                  <c:v>0.401332517462285</c:v>
                </c:pt>
              </c:numCache>
            </c:numRef>
          </c:val>
        </c:ser>
        <c:gapWidth val="150"/>
        <c:overlap val="0"/>
        <c:axId val="58762046"/>
        <c:axId val="2346086"/>
      </c:barChart>
      <c:catAx>
        <c:axId val="587620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46086"/>
        <c:crossesAt val="0"/>
        <c:auto val="1"/>
        <c:lblAlgn val="ctr"/>
        <c:lblOffset val="100"/>
        <c:noMultiLvlLbl val="0"/>
      </c:catAx>
      <c:valAx>
        <c:axId val="234608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762046"/>
        <c:crossesAt val="1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2550715861413"/>
          <c:y val="0.907557643040137"/>
          <c:w val="0.271594792162291"/>
          <c:h val="0.060204953031596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69040</xdr:colOff>
      <xdr:row>25</xdr:row>
      <xdr:rowOff>66240</xdr:rowOff>
    </xdr:from>
    <xdr:to>
      <xdr:col>16</xdr:col>
      <xdr:colOff>570960</xdr:colOff>
      <xdr:row>43</xdr:row>
      <xdr:rowOff>181080</xdr:rowOff>
    </xdr:to>
    <xdr:graphicFrame>
      <xdr:nvGraphicFramePr>
        <xdr:cNvPr id="0" name="Chart 1"/>
        <xdr:cNvGraphicFramePr/>
      </xdr:nvGraphicFramePr>
      <xdr:xfrm>
        <a:off x="4739400" y="4590720"/>
        <a:ext cx="8322480" cy="33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AQ41" activeCellId="0" sqref="AQ4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6.87"/>
    <col collapsed="false" customWidth="true" hidden="false" outlineLevel="0" max="2" min="2" style="2" width="7.5"/>
    <col collapsed="false" customWidth="true" hidden="false" outlineLevel="0" max="3" min="3" style="2" width="5.62"/>
    <col collapsed="false" customWidth="true" hidden="false" outlineLevel="0" max="4" min="4" style="3" width="6.36"/>
    <col collapsed="false" customWidth="true" hidden="false" outlineLevel="0" max="5" min="5" style="4" width="28.74"/>
    <col collapsed="false" customWidth="true" hidden="false" outlineLevel="0" max="6" min="6" style="4" width="24.99"/>
    <col collapsed="false" customWidth="true" hidden="false" outlineLevel="0" max="7" min="7" style="4" width="16.24"/>
    <col collapsed="false" customWidth="true" hidden="false" outlineLevel="0" max="8" min="8" style="4" width="8.11"/>
    <col collapsed="false" customWidth="true" hidden="false" outlineLevel="0" max="9" min="9" style="4" width="7.62"/>
    <col collapsed="false" customWidth="true" hidden="false" outlineLevel="0" max="11" min="10" style="4" width="5.24"/>
    <col collapsed="false" customWidth="true" hidden="false" outlineLevel="0" max="12" min="12" style="4" width="15.12"/>
    <col collapsed="false" customWidth="true" hidden="false" outlineLevel="0" max="13" min="13" style="4" width="19.99"/>
    <col collapsed="false" customWidth="true" hidden="false" outlineLevel="0" max="14" min="14" style="4" width="20.5"/>
    <col collapsed="false" customWidth="true" hidden="false" outlineLevel="0" max="15" min="15" style="5" width="10.24"/>
    <col collapsed="false" customWidth="true" hidden="false" outlineLevel="0" max="16" min="16" style="6" width="22.62"/>
    <col collapsed="false" customWidth="true" hidden="false" outlineLevel="0" max="17" min="17" style="6" width="21.37"/>
    <col collapsed="false" customWidth="true" hidden="false" outlineLevel="0" max="18" min="18" style="6" width="18.24"/>
    <col collapsed="false" customWidth="true" hidden="false" outlineLevel="0" max="21" min="19" style="7" width="16.99"/>
    <col collapsed="false" customWidth="true" hidden="false" outlineLevel="0" max="24" min="22" style="7" width="16.49"/>
    <col collapsed="false" customWidth="true" hidden="false" outlineLevel="0" max="27" min="25" style="8" width="14.5"/>
    <col collapsed="false" customWidth="true" hidden="false" outlineLevel="0" max="28" min="28" style="8" width="14.62"/>
    <col collapsed="false" customWidth="true" hidden="false" outlineLevel="0" max="29" min="29" style="8" width="11.87"/>
    <col collapsed="false" customWidth="true" hidden="false" outlineLevel="0" max="30" min="30" style="8" width="13.12"/>
    <col collapsed="false" customWidth="true" hidden="false" outlineLevel="0" max="31" min="31" style="9" width="15.5"/>
    <col collapsed="false" customWidth="true" hidden="false" outlineLevel="0" max="32" min="32" style="9" width="9.87"/>
    <col collapsed="false" customWidth="true" hidden="false" outlineLevel="0" max="33" min="33" style="9" width="9.99"/>
    <col collapsed="false" customWidth="true" hidden="false" outlineLevel="0" max="34" min="34" style="9" width="17.87"/>
    <col collapsed="false" customWidth="true" hidden="false" outlineLevel="0" max="36" min="35" style="9" width="9.99"/>
    <col collapsed="false" customWidth="true" hidden="false" outlineLevel="0" max="42" min="37" style="10" width="12.36"/>
    <col collapsed="false" customWidth="true" hidden="false" outlineLevel="0" max="44" min="43" style="1" width="8.99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11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6" t="s">
        <v>15</v>
      </c>
      <c r="Q1" s="12" t="s">
        <v>16</v>
      </c>
      <c r="R1" s="12" t="s">
        <v>17</v>
      </c>
      <c r="S1" s="7" t="s">
        <v>18</v>
      </c>
      <c r="T1" s="13" t="s">
        <v>16</v>
      </c>
      <c r="U1" s="13" t="s">
        <v>17</v>
      </c>
      <c r="V1" s="7" t="s">
        <v>19</v>
      </c>
      <c r="W1" s="13" t="s">
        <v>16</v>
      </c>
      <c r="X1" s="13" t="s">
        <v>17</v>
      </c>
      <c r="Y1" s="8" t="s">
        <v>20</v>
      </c>
      <c r="Z1" s="14" t="s">
        <v>16</v>
      </c>
      <c r="AA1" s="14" t="s">
        <v>17</v>
      </c>
      <c r="AB1" s="8" t="s">
        <v>21</v>
      </c>
      <c r="AC1" s="14" t="s">
        <v>16</v>
      </c>
      <c r="AD1" s="14" t="s">
        <v>17</v>
      </c>
      <c r="AE1" s="9" t="s">
        <v>22</v>
      </c>
      <c r="AF1" s="15" t="s">
        <v>16</v>
      </c>
      <c r="AG1" s="15" t="s">
        <v>17</v>
      </c>
      <c r="AH1" s="9" t="s">
        <v>23</v>
      </c>
      <c r="AI1" s="15" t="s">
        <v>16</v>
      </c>
      <c r="AJ1" s="15" t="s">
        <v>17</v>
      </c>
      <c r="AK1" s="10" t="s">
        <v>24</v>
      </c>
      <c r="AL1" s="16" t="s">
        <v>16</v>
      </c>
      <c r="AM1" s="16" t="s">
        <v>17</v>
      </c>
      <c r="AN1" s="10" t="s">
        <v>25</v>
      </c>
      <c r="AO1" s="16" t="s">
        <v>16</v>
      </c>
      <c r="AP1" s="16" t="s">
        <v>17</v>
      </c>
    </row>
    <row r="2" customFormat="false" ht="14.25" hidden="false" customHeight="false" outlineLevel="0" collapsed="false">
      <c r="A2" s="1" t="s">
        <v>26</v>
      </c>
      <c r="B2" s="2" t="n">
        <v>1</v>
      </c>
      <c r="C2" s="2" t="n">
        <v>69</v>
      </c>
      <c r="D2" s="3" t="s">
        <v>27</v>
      </c>
      <c r="E2" s="4" t="n">
        <v>25</v>
      </c>
      <c r="F2" s="4" t="n">
        <v>2</v>
      </c>
      <c r="G2" s="5" t="n">
        <v>8</v>
      </c>
      <c r="H2" s="5" t="n">
        <v>1</v>
      </c>
      <c r="I2" s="5" t="n">
        <v>1</v>
      </c>
      <c r="J2" s="5" t="n">
        <v>1</v>
      </c>
      <c r="K2" s="5" t="n">
        <v>0</v>
      </c>
      <c r="L2" s="5" t="n">
        <v>1</v>
      </c>
      <c r="M2" s="5" t="n">
        <v>1</v>
      </c>
      <c r="N2" s="5" t="n">
        <v>0</v>
      </c>
      <c r="O2" s="5" t="n">
        <v>2</v>
      </c>
      <c r="P2" s="17" t="n">
        <v>7.54</v>
      </c>
      <c r="Q2" s="17" t="n">
        <v>7.11</v>
      </c>
      <c r="R2" s="17" t="n">
        <v>7.97</v>
      </c>
      <c r="S2" s="18" t="n">
        <v>4.17</v>
      </c>
      <c r="T2" s="18" t="n">
        <v>3.87</v>
      </c>
      <c r="U2" s="18" t="n">
        <v>4.47</v>
      </c>
      <c r="V2" s="18" t="n">
        <v>10.3</v>
      </c>
      <c r="W2" s="18" t="n">
        <v>9.98</v>
      </c>
      <c r="X2" s="18" t="n">
        <v>10.62</v>
      </c>
      <c r="Y2" s="19" t="n">
        <v>3.67</v>
      </c>
      <c r="Z2" s="19" t="n">
        <v>3.25</v>
      </c>
      <c r="AA2" s="19" t="n">
        <v>4.09</v>
      </c>
      <c r="AB2" s="19" t="n">
        <v>7.53</v>
      </c>
      <c r="AC2" s="19" t="n">
        <v>6.58</v>
      </c>
      <c r="AD2" s="19" t="n">
        <v>8.48</v>
      </c>
      <c r="AE2" s="20"/>
      <c r="AF2" s="20"/>
      <c r="AG2" s="20"/>
      <c r="AH2" s="20"/>
      <c r="AI2" s="21"/>
      <c r="AJ2" s="21"/>
      <c r="AK2" s="22" t="n">
        <v>4.65</v>
      </c>
      <c r="AL2" s="22" t="n">
        <v>4.98</v>
      </c>
      <c r="AM2" s="22" t="n">
        <v>4.32</v>
      </c>
      <c r="AN2" s="22" t="n">
        <v>4.37</v>
      </c>
      <c r="AO2" s="22" t="n">
        <v>5.02</v>
      </c>
      <c r="AP2" s="22" t="n">
        <v>3.72</v>
      </c>
    </row>
    <row r="3" customFormat="false" ht="14.25" hidden="false" customHeight="false" outlineLevel="0" collapsed="false">
      <c r="A3" s="1" t="s">
        <v>28</v>
      </c>
      <c r="B3" s="2" t="n">
        <v>0</v>
      </c>
      <c r="C3" s="2" t="n">
        <v>75</v>
      </c>
      <c r="D3" s="3" t="s">
        <v>29</v>
      </c>
      <c r="E3" s="4" t="n">
        <v>33</v>
      </c>
      <c r="F3" s="4" t="n">
        <v>1</v>
      </c>
      <c r="G3" s="5" t="n">
        <v>5</v>
      </c>
      <c r="H3" s="5" t="n">
        <v>0</v>
      </c>
      <c r="I3" s="5" t="n">
        <v>0</v>
      </c>
      <c r="J3" s="5" t="n">
        <v>1</v>
      </c>
      <c r="K3" s="5" t="n">
        <v>0</v>
      </c>
      <c r="L3" s="5" t="n">
        <v>1</v>
      </c>
      <c r="M3" s="5" t="n">
        <v>0</v>
      </c>
      <c r="N3" s="5" t="n">
        <v>0</v>
      </c>
      <c r="O3" s="5" t="n">
        <v>1</v>
      </c>
      <c r="P3" s="17" t="n">
        <v>4.888</v>
      </c>
      <c r="Q3" s="17" t="n">
        <v>4.52</v>
      </c>
      <c r="R3" s="17" t="n">
        <v>5.256</v>
      </c>
      <c r="S3" s="18" t="n">
        <v>3.42</v>
      </c>
      <c r="T3" s="18" t="n">
        <v>3.31</v>
      </c>
      <c r="U3" s="18" t="n">
        <v>3.53</v>
      </c>
      <c r="V3" s="18" t="n">
        <v>6.54</v>
      </c>
      <c r="W3" s="18" t="n">
        <v>6.68</v>
      </c>
      <c r="X3" s="18" t="n">
        <v>6.4</v>
      </c>
      <c r="Y3" s="19" t="n">
        <v>2.83</v>
      </c>
      <c r="Z3" s="19" t="n">
        <v>2.58</v>
      </c>
      <c r="AA3" s="19" t="n">
        <v>3.08</v>
      </c>
      <c r="AB3" s="19" t="n">
        <v>5.11</v>
      </c>
      <c r="AC3" s="19" t="n">
        <v>5.23</v>
      </c>
      <c r="AD3" s="19" t="n">
        <v>4.99</v>
      </c>
      <c r="AE3" s="21"/>
      <c r="AF3" s="20"/>
      <c r="AG3" s="21"/>
      <c r="AH3" s="21"/>
      <c r="AI3" s="21"/>
      <c r="AJ3" s="21"/>
      <c r="AK3" s="22" t="n">
        <v>5.52</v>
      </c>
      <c r="AL3" s="22" t="n">
        <v>5.04</v>
      </c>
      <c r="AM3" s="22" t="n">
        <v>6</v>
      </c>
      <c r="AN3" s="22" t="n">
        <v>7.88</v>
      </c>
      <c r="AO3" s="22" t="n">
        <v>8.28</v>
      </c>
      <c r="AP3" s="22" t="n">
        <v>7.48</v>
      </c>
    </row>
    <row r="4" customFormat="false" ht="14.25" hidden="false" customHeight="false" outlineLevel="0" collapsed="false">
      <c r="A4" s="1" t="s">
        <v>30</v>
      </c>
      <c r="B4" s="2" t="n">
        <v>0</v>
      </c>
      <c r="C4" s="2" t="n">
        <v>60</v>
      </c>
      <c r="D4" s="3" t="s">
        <v>29</v>
      </c>
      <c r="E4" s="4" t="n">
        <v>19</v>
      </c>
      <c r="F4" s="4" t="n">
        <v>1</v>
      </c>
      <c r="G4" s="5" t="n">
        <v>4</v>
      </c>
      <c r="H4" s="5" t="n">
        <v>1</v>
      </c>
      <c r="I4" s="5" t="n">
        <v>1</v>
      </c>
      <c r="J4" s="5" t="n">
        <v>0</v>
      </c>
      <c r="K4" s="5" t="n">
        <v>0</v>
      </c>
      <c r="L4" s="5" t="n">
        <v>0</v>
      </c>
      <c r="M4" s="5" t="n">
        <v>0</v>
      </c>
      <c r="N4" s="5" t="n">
        <v>1</v>
      </c>
      <c r="O4" s="5" t="n">
        <v>0</v>
      </c>
      <c r="P4" s="17" t="n">
        <v>1.417</v>
      </c>
      <c r="Q4" s="17" t="n">
        <v>1.62</v>
      </c>
      <c r="R4" s="17" t="n">
        <v>1.214</v>
      </c>
      <c r="S4" s="18" t="n">
        <v>3.26</v>
      </c>
      <c r="T4" s="18" t="n">
        <v>3.64</v>
      </c>
      <c r="U4" s="18" t="n">
        <v>2.88</v>
      </c>
      <c r="V4" s="18" t="n">
        <v>6.22</v>
      </c>
      <c r="W4" s="18" t="n">
        <v>5.98</v>
      </c>
      <c r="X4" s="18" t="n">
        <v>6.46</v>
      </c>
      <c r="Y4" s="19" t="n">
        <v>2.59</v>
      </c>
      <c r="Z4" s="19" t="n">
        <v>2.97</v>
      </c>
      <c r="AA4" s="19" t="n">
        <v>2.21</v>
      </c>
      <c r="AB4" s="19" t="n">
        <v>5.07</v>
      </c>
      <c r="AC4" s="19" t="n">
        <v>5.54</v>
      </c>
      <c r="AD4" s="19" t="n">
        <v>4.6</v>
      </c>
      <c r="AE4" s="21" t="n">
        <v>16.3</v>
      </c>
      <c r="AF4" s="20" t="n">
        <v>14.21</v>
      </c>
      <c r="AG4" s="21" t="n">
        <v>18.39</v>
      </c>
      <c r="AH4" s="21" t="n">
        <v>14</v>
      </c>
      <c r="AI4" s="21" t="n">
        <v>10.58</v>
      </c>
      <c r="AJ4" s="21" t="n">
        <v>17.42</v>
      </c>
      <c r="AK4" s="22" t="n">
        <v>3.63</v>
      </c>
      <c r="AL4" s="22" t="n">
        <v>4.25</v>
      </c>
      <c r="AM4" s="22" t="n">
        <v>3.01</v>
      </c>
      <c r="AN4" s="22" t="n">
        <v>6.96</v>
      </c>
      <c r="AO4" s="22" t="n">
        <v>7.64</v>
      </c>
      <c r="AP4" s="22" t="n">
        <v>6.28</v>
      </c>
    </row>
    <row r="5" customFormat="false" ht="14.25" hidden="false" customHeight="false" outlineLevel="0" collapsed="false">
      <c r="A5" s="1" t="s">
        <v>31</v>
      </c>
      <c r="B5" s="2" t="n">
        <v>1</v>
      </c>
      <c r="C5" s="2" t="n">
        <v>75</v>
      </c>
      <c r="D5" s="3" t="s">
        <v>29</v>
      </c>
      <c r="E5" s="4" t="n">
        <v>15</v>
      </c>
      <c r="F5" s="4" t="n">
        <v>1</v>
      </c>
      <c r="G5" s="5" t="n">
        <v>10</v>
      </c>
      <c r="H5" s="5" t="n">
        <v>0</v>
      </c>
      <c r="I5" s="5" t="n">
        <v>0</v>
      </c>
      <c r="J5" s="5" t="n">
        <v>1</v>
      </c>
      <c r="K5" s="5" t="n">
        <v>1</v>
      </c>
      <c r="L5" s="5" t="n">
        <v>1</v>
      </c>
      <c r="M5" s="5" t="n">
        <v>0</v>
      </c>
      <c r="N5" s="5" t="n">
        <v>0</v>
      </c>
      <c r="O5" s="5" t="n">
        <v>2</v>
      </c>
      <c r="P5" s="17" t="n">
        <v>11.57</v>
      </c>
      <c r="Q5" s="17" t="n">
        <v>12.25</v>
      </c>
      <c r="R5" s="17" t="n">
        <v>10.89</v>
      </c>
      <c r="S5" s="18" t="n">
        <v>3.58</v>
      </c>
      <c r="T5" s="18" t="n">
        <v>3.25</v>
      </c>
      <c r="U5" s="18" t="n">
        <v>3.91</v>
      </c>
      <c r="V5" s="18" t="n">
        <v>6.87</v>
      </c>
      <c r="W5" s="18" t="n">
        <v>6.54</v>
      </c>
      <c r="X5" s="18" t="n">
        <v>7.2</v>
      </c>
      <c r="Y5" s="19" t="n">
        <v>3.03</v>
      </c>
      <c r="Z5" s="19" t="n">
        <v>3.25</v>
      </c>
      <c r="AA5" s="19" t="n">
        <v>2.81</v>
      </c>
      <c r="AB5" s="19" t="n">
        <v>5.65</v>
      </c>
      <c r="AC5" s="19" t="n">
        <v>5.25</v>
      </c>
      <c r="AD5" s="19" t="n">
        <v>6.05</v>
      </c>
      <c r="AE5" s="21"/>
      <c r="AF5" s="20"/>
      <c r="AG5" s="21"/>
      <c r="AH5" s="21"/>
      <c r="AI5" s="21"/>
      <c r="AJ5" s="21"/>
      <c r="AK5" s="22" t="n">
        <v>4.56</v>
      </c>
      <c r="AL5" s="22" t="n">
        <v>4.26</v>
      </c>
      <c r="AM5" s="22" t="n">
        <v>4.86</v>
      </c>
      <c r="AN5" s="22" t="n">
        <v>6</v>
      </c>
      <c r="AO5" s="22" t="n">
        <v>6.84</v>
      </c>
      <c r="AP5" s="22" t="n">
        <v>5.16</v>
      </c>
    </row>
    <row r="6" customFormat="false" ht="14.25" hidden="false" customHeight="false" outlineLevel="0" collapsed="false">
      <c r="A6" s="1" t="s">
        <v>32</v>
      </c>
      <c r="B6" s="2" t="n">
        <v>0</v>
      </c>
      <c r="C6" s="2" t="n">
        <v>72</v>
      </c>
      <c r="D6" s="3" t="s">
        <v>27</v>
      </c>
      <c r="E6" s="4" t="n">
        <v>48</v>
      </c>
      <c r="F6" s="4" t="n">
        <v>1</v>
      </c>
      <c r="G6" s="4" t="n">
        <v>3</v>
      </c>
      <c r="H6" s="4" t="n">
        <v>0</v>
      </c>
      <c r="I6" s="4" t="n">
        <v>0</v>
      </c>
      <c r="J6" s="4" t="n">
        <v>0</v>
      </c>
      <c r="K6" s="4" t="n">
        <v>0</v>
      </c>
      <c r="L6" s="4" t="n">
        <v>0</v>
      </c>
      <c r="M6" s="4" t="n">
        <v>1</v>
      </c>
      <c r="N6" s="4" t="n">
        <v>0</v>
      </c>
      <c r="O6" s="5" t="n">
        <v>2</v>
      </c>
      <c r="P6" s="17" t="n">
        <v>2.496</v>
      </c>
      <c r="Q6" s="17" t="n">
        <v>2.88</v>
      </c>
      <c r="R6" s="17" t="n">
        <v>2.112</v>
      </c>
      <c r="S6" s="18" t="n">
        <v>2.43</v>
      </c>
      <c r="T6" s="18" t="n">
        <v>2.65</v>
      </c>
      <c r="U6" s="18" t="n">
        <v>2.21</v>
      </c>
      <c r="V6" s="18" t="n">
        <v>9.38</v>
      </c>
      <c r="W6" s="18" t="n">
        <v>9.21</v>
      </c>
      <c r="X6" s="18" t="n">
        <v>9.55</v>
      </c>
      <c r="Y6" s="19" t="n">
        <v>1.47</v>
      </c>
      <c r="Z6" s="19" t="n">
        <v>1.56</v>
      </c>
      <c r="AA6" s="19" t="n">
        <v>1.38</v>
      </c>
      <c r="AB6" s="19" t="n">
        <v>6.4</v>
      </c>
      <c r="AC6" s="19" t="n">
        <v>6.69</v>
      </c>
      <c r="AD6" s="19" t="n">
        <v>6.11</v>
      </c>
      <c r="AE6" s="21" t="n">
        <v>19.6</v>
      </c>
      <c r="AF6" s="20" t="n">
        <v>16.58</v>
      </c>
      <c r="AG6" s="21" t="n">
        <v>22.62</v>
      </c>
      <c r="AH6" s="21" t="n">
        <v>29.5</v>
      </c>
      <c r="AI6" s="21" t="n">
        <v>25.11</v>
      </c>
      <c r="AJ6" s="21" t="n">
        <v>33.89</v>
      </c>
      <c r="AK6" s="22" t="n">
        <v>1.51</v>
      </c>
      <c r="AL6" s="22" t="n">
        <v>2.22</v>
      </c>
      <c r="AM6" s="22" t="n">
        <v>0.8</v>
      </c>
      <c r="AN6" s="22" t="n">
        <v>3.35</v>
      </c>
      <c r="AO6" s="22" t="n">
        <v>2.97</v>
      </c>
      <c r="AP6" s="22" t="n">
        <v>3.73</v>
      </c>
      <c r="AR6" s="5"/>
    </row>
    <row r="7" customFormat="false" ht="14.25" hidden="false" customHeight="false" outlineLevel="0" collapsed="false">
      <c r="A7" s="1" t="s">
        <v>33</v>
      </c>
      <c r="B7" s="2" t="n">
        <v>1</v>
      </c>
      <c r="C7" s="2" t="n">
        <v>72</v>
      </c>
      <c r="D7" s="3" t="s">
        <v>27</v>
      </c>
      <c r="E7" s="4" t="n">
        <v>48</v>
      </c>
      <c r="F7" s="4" t="n">
        <v>1</v>
      </c>
      <c r="G7" s="4" t="n">
        <v>4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0</v>
      </c>
      <c r="M7" s="4" t="n">
        <v>1</v>
      </c>
      <c r="N7" s="4" t="n">
        <v>0</v>
      </c>
      <c r="O7" s="5" t="n">
        <v>1</v>
      </c>
      <c r="P7" s="17" t="n">
        <v>2.522</v>
      </c>
      <c r="Q7" s="17" t="n">
        <v>2.31</v>
      </c>
      <c r="R7" s="17" t="n">
        <v>2.734</v>
      </c>
      <c r="S7" s="18" t="n">
        <v>2.26</v>
      </c>
      <c r="T7" s="18" t="n">
        <v>2.17</v>
      </c>
      <c r="U7" s="18" t="n">
        <v>2.35</v>
      </c>
      <c r="V7" s="18" t="n">
        <v>5.86</v>
      </c>
      <c r="W7" s="18" t="n">
        <v>5.55</v>
      </c>
      <c r="X7" s="18" t="n">
        <v>6.17</v>
      </c>
      <c r="Y7" s="19" t="n">
        <v>2.18</v>
      </c>
      <c r="Z7" s="19" t="n">
        <v>2.35</v>
      </c>
      <c r="AA7" s="19" t="n">
        <v>2.01</v>
      </c>
      <c r="AB7" s="19" t="n">
        <v>4.79</v>
      </c>
      <c r="AC7" s="19" t="n">
        <v>5.32</v>
      </c>
      <c r="AD7" s="19" t="n">
        <v>4.26</v>
      </c>
      <c r="AE7" s="21" t="n">
        <v>14.1</v>
      </c>
      <c r="AF7" s="20" t="n">
        <v>17.32</v>
      </c>
      <c r="AG7" s="21" t="n">
        <v>10.88</v>
      </c>
      <c r="AH7" s="21" t="n">
        <v>33.6</v>
      </c>
      <c r="AI7" s="21" t="n">
        <v>28.33</v>
      </c>
      <c r="AJ7" s="21" t="n">
        <v>38.87</v>
      </c>
      <c r="AK7" s="22" t="n">
        <v>3.4</v>
      </c>
      <c r="AL7" s="22" t="n">
        <v>4.02</v>
      </c>
      <c r="AM7" s="22" t="n">
        <v>2.78</v>
      </c>
      <c r="AN7" s="22" t="n">
        <v>7.59</v>
      </c>
      <c r="AO7" s="22" t="n">
        <v>8.24</v>
      </c>
      <c r="AP7" s="22" t="n">
        <v>6.94</v>
      </c>
      <c r="AR7" s="5"/>
    </row>
    <row r="8" customFormat="false" ht="14.25" hidden="false" customHeight="false" outlineLevel="0" collapsed="false">
      <c r="A8" s="1" t="s">
        <v>34</v>
      </c>
      <c r="B8" s="2" t="n">
        <v>1</v>
      </c>
      <c r="C8" s="2" t="n">
        <v>52</v>
      </c>
      <c r="D8" s="3" t="s">
        <v>29</v>
      </c>
      <c r="E8" s="4" t="n">
        <v>48</v>
      </c>
      <c r="F8" s="4" t="n">
        <v>1</v>
      </c>
      <c r="G8" s="4" t="n">
        <v>2</v>
      </c>
      <c r="H8" s="4" t="n">
        <v>0</v>
      </c>
      <c r="I8" s="4" t="n">
        <v>0</v>
      </c>
      <c r="J8" s="4" t="n">
        <v>0</v>
      </c>
      <c r="K8" s="4" t="n">
        <v>0</v>
      </c>
      <c r="L8" s="4" t="n">
        <v>0</v>
      </c>
      <c r="M8" s="4" t="n">
        <v>0</v>
      </c>
      <c r="N8" s="4" t="n">
        <v>0</v>
      </c>
      <c r="O8" s="5" t="n">
        <v>0</v>
      </c>
      <c r="P8" s="17" t="n">
        <v>0.572</v>
      </c>
      <c r="Q8" s="17" t="n">
        <v>0.57</v>
      </c>
      <c r="R8" s="17" t="n">
        <v>0.574</v>
      </c>
      <c r="S8" s="18" t="n">
        <v>3.44</v>
      </c>
      <c r="T8" s="18" t="n">
        <v>3.38</v>
      </c>
      <c r="U8" s="18" t="n">
        <v>3.5</v>
      </c>
      <c r="V8" s="18" t="n">
        <v>5.19</v>
      </c>
      <c r="W8" s="18" t="n">
        <v>4.99</v>
      </c>
      <c r="X8" s="18" t="n">
        <v>5.39</v>
      </c>
      <c r="Y8" s="19" t="n">
        <v>3.25</v>
      </c>
      <c r="Z8" s="19" t="n">
        <v>3.69</v>
      </c>
      <c r="AA8" s="19" t="n">
        <v>2.81</v>
      </c>
      <c r="AB8" s="19" t="n">
        <v>3.97</v>
      </c>
      <c r="AC8" s="19" t="n">
        <v>3.39</v>
      </c>
      <c r="AD8" s="19" t="n">
        <v>4.55</v>
      </c>
      <c r="AE8" s="21" t="n">
        <v>9.57</v>
      </c>
      <c r="AF8" s="20" t="n">
        <v>13.25</v>
      </c>
      <c r="AG8" s="21" t="n">
        <v>5.89</v>
      </c>
      <c r="AH8" s="21" t="n">
        <v>16.3</v>
      </c>
      <c r="AI8" s="21" t="n">
        <v>21.32</v>
      </c>
      <c r="AJ8" s="21" t="n">
        <v>11.28</v>
      </c>
      <c r="AK8" s="22" t="n">
        <v>2.82</v>
      </c>
      <c r="AL8" s="22" t="n">
        <v>3.11</v>
      </c>
      <c r="AM8" s="22" t="n">
        <v>2.53</v>
      </c>
      <c r="AN8" s="22" t="n">
        <v>5.63</v>
      </c>
      <c r="AO8" s="22" t="n">
        <v>4.57</v>
      </c>
      <c r="AP8" s="22" t="n">
        <v>6.69</v>
      </c>
      <c r="AR8" s="5"/>
    </row>
    <row r="9" s="24" customFormat="true" ht="14.25" hidden="false" customHeight="false" outlineLevel="0" collapsed="false">
      <c r="A9" s="1" t="s">
        <v>35</v>
      </c>
      <c r="B9" s="1" t="n">
        <v>1</v>
      </c>
      <c r="C9" s="1" t="n">
        <v>78</v>
      </c>
      <c r="D9" s="23" t="s">
        <v>29</v>
      </c>
      <c r="E9" s="5" t="n">
        <v>43</v>
      </c>
      <c r="F9" s="5" t="n">
        <v>2</v>
      </c>
      <c r="G9" s="5" t="n">
        <v>14</v>
      </c>
      <c r="H9" s="5" t="n">
        <v>1</v>
      </c>
      <c r="I9" s="5" t="n">
        <v>1</v>
      </c>
      <c r="J9" s="5" t="n">
        <v>0</v>
      </c>
      <c r="K9" s="5" t="n">
        <v>0</v>
      </c>
      <c r="L9" s="5" t="n">
        <v>0</v>
      </c>
      <c r="M9" s="5" t="n">
        <v>0</v>
      </c>
      <c r="N9" s="5" t="n">
        <v>0</v>
      </c>
      <c r="O9" s="5" t="n">
        <v>4</v>
      </c>
      <c r="P9" s="17" t="n">
        <v>20.5075</v>
      </c>
      <c r="Q9" s="17" t="n">
        <v>22.21</v>
      </c>
      <c r="R9" s="17" t="n">
        <v>18.805</v>
      </c>
      <c r="S9" s="18" t="n">
        <v>3.85</v>
      </c>
      <c r="T9" s="18" t="n">
        <v>3.41</v>
      </c>
      <c r="U9" s="18" t="n">
        <v>4.29</v>
      </c>
      <c r="V9" s="18" t="n">
        <v>10.8</v>
      </c>
      <c r="W9" s="18" t="n">
        <v>9.87</v>
      </c>
      <c r="X9" s="18" t="n">
        <v>11.73</v>
      </c>
      <c r="Y9" s="19" t="n">
        <v>3.17</v>
      </c>
      <c r="Z9" s="19" t="n">
        <v>2.98</v>
      </c>
      <c r="AA9" s="19" t="n">
        <v>3.36</v>
      </c>
      <c r="AB9" s="19" t="n">
        <v>8.03</v>
      </c>
      <c r="AC9" s="19" t="n">
        <v>8.41</v>
      </c>
      <c r="AD9" s="19" t="n">
        <v>7.65</v>
      </c>
      <c r="AE9" s="21"/>
      <c r="AF9" s="20"/>
      <c r="AG9" s="21"/>
      <c r="AH9" s="21"/>
      <c r="AI9" s="21"/>
      <c r="AJ9" s="21"/>
      <c r="AK9" s="22" t="n">
        <v>2.37</v>
      </c>
      <c r="AL9" s="22" t="n">
        <v>2.18</v>
      </c>
      <c r="AM9" s="22" t="n">
        <v>2.56</v>
      </c>
      <c r="AN9" s="22" t="n">
        <v>5.39</v>
      </c>
      <c r="AO9" s="22" t="n">
        <v>6.05</v>
      </c>
      <c r="AP9" s="22" t="n">
        <v>4.73</v>
      </c>
      <c r="AQ9" s="1"/>
      <c r="AR9" s="5"/>
    </row>
    <row r="10" customFormat="false" ht="14.25" hidden="false" customHeight="false" outlineLevel="0" collapsed="false">
      <c r="A10" s="1" t="s">
        <v>36</v>
      </c>
      <c r="B10" s="2" t="n">
        <v>1</v>
      </c>
      <c r="C10" s="2" t="n">
        <v>65</v>
      </c>
      <c r="D10" s="3" t="s">
        <v>27</v>
      </c>
      <c r="E10" s="4" t="n">
        <v>38</v>
      </c>
      <c r="F10" s="4" t="n">
        <v>2</v>
      </c>
      <c r="G10" s="4" t="n">
        <v>8</v>
      </c>
      <c r="H10" s="4" t="n">
        <v>1</v>
      </c>
      <c r="I10" s="4" t="n">
        <v>0</v>
      </c>
      <c r="J10" s="4" t="n">
        <v>1</v>
      </c>
      <c r="K10" s="4" t="n">
        <v>0</v>
      </c>
      <c r="L10" s="4" t="n">
        <v>0</v>
      </c>
      <c r="M10" s="4" t="n">
        <v>1</v>
      </c>
      <c r="N10" s="4" t="n">
        <v>0</v>
      </c>
      <c r="O10" s="5" t="n">
        <v>2</v>
      </c>
      <c r="P10" s="17" t="n">
        <v>8.71</v>
      </c>
      <c r="Q10" s="17" t="n">
        <v>8.14</v>
      </c>
      <c r="R10" s="17" t="n">
        <v>9.28</v>
      </c>
      <c r="S10" s="18" t="n">
        <v>3.95</v>
      </c>
      <c r="T10" s="18" t="n">
        <v>3.57</v>
      </c>
      <c r="U10" s="18" t="n">
        <v>4.33</v>
      </c>
      <c r="V10" s="18" t="n">
        <v>6.93</v>
      </c>
      <c r="W10" s="18" t="n">
        <v>6.25</v>
      </c>
      <c r="X10" s="18" t="n">
        <v>7.61</v>
      </c>
      <c r="Y10" s="19" t="n">
        <v>3.11</v>
      </c>
      <c r="Z10" s="19" t="n">
        <v>3.04</v>
      </c>
      <c r="AA10" s="19" t="n">
        <v>3.18</v>
      </c>
      <c r="AB10" s="19" t="n">
        <v>5.43</v>
      </c>
      <c r="AC10" s="19" t="n">
        <v>6.21</v>
      </c>
      <c r="AD10" s="19" t="n">
        <v>4.65</v>
      </c>
      <c r="AE10" s="21" t="n">
        <v>23</v>
      </c>
      <c r="AF10" s="20" t="n">
        <v>19.65</v>
      </c>
      <c r="AG10" s="21" t="n">
        <v>26.35</v>
      </c>
      <c r="AH10" s="21" t="n">
        <v>20.3</v>
      </c>
      <c r="AI10" s="21" t="n">
        <v>23.25</v>
      </c>
      <c r="AJ10" s="21" t="n">
        <v>17.35</v>
      </c>
      <c r="AK10" s="22" t="n">
        <v>4.74</v>
      </c>
      <c r="AL10" s="22" t="n">
        <v>5.04</v>
      </c>
      <c r="AM10" s="22" t="n">
        <v>4.44</v>
      </c>
      <c r="AN10" s="22" t="n">
        <v>5.69</v>
      </c>
      <c r="AO10" s="22" t="n">
        <v>6.69</v>
      </c>
      <c r="AP10" s="22" t="n">
        <v>4.69</v>
      </c>
      <c r="AR10" s="5"/>
    </row>
    <row r="11" customFormat="false" ht="14.25" hidden="false" customHeight="false" outlineLevel="0" collapsed="false">
      <c r="A11" s="1" t="s">
        <v>37</v>
      </c>
      <c r="B11" s="2" t="n">
        <v>0</v>
      </c>
      <c r="C11" s="2" t="n">
        <v>79</v>
      </c>
      <c r="D11" s="3" t="s">
        <v>27</v>
      </c>
      <c r="E11" s="4" t="n">
        <v>14</v>
      </c>
      <c r="F11" s="4" t="n">
        <v>3</v>
      </c>
      <c r="G11" s="4" t="n">
        <v>13</v>
      </c>
      <c r="H11" s="4" t="n">
        <v>1</v>
      </c>
      <c r="I11" s="4" t="n">
        <v>0</v>
      </c>
      <c r="J11" s="4" t="n">
        <v>1</v>
      </c>
      <c r="K11" s="4" t="n">
        <v>1</v>
      </c>
      <c r="L11" s="4" t="n">
        <v>1</v>
      </c>
      <c r="M11" s="4" t="n">
        <v>1</v>
      </c>
      <c r="N11" s="4" t="n">
        <v>1</v>
      </c>
      <c r="O11" s="5" t="n">
        <v>4</v>
      </c>
      <c r="P11" s="17" t="n">
        <v>47.1965</v>
      </c>
      <c r="Q11" s="17" t="n">
        <v>44.21</v>
      </c>
      <c r="R11" s="17" t="n">
        <v>50.183</v>
      </c>
      <c r="S11" s="18" t="n">
        <v>2.19</v>
      </c>
      <c r="T11" s="18" t="n">
        <v>1.98</v>
      </c>
      <c r="U11" s="18" t="n">
        <v>2.4</v>
      </c>
      <c r="V11" s="18" t="n">
        <v>6.31</v>
      </c>
      <c r="W11" s="18" t="n">
        <v>6.66</v>
      </c>
      <c r="X11" s="18" t="n">
        <v>5.96</v>
      </c>
      <c r="Y11" s="19" t="n">
        <v>1.88</v>
      </c>
      <c r="Z11" s="19" t="n">
        <v>1.87</v>
      </c>
      <c r="AA11" s="19" t="n">
        <v>1.89</v>
      </c>
      <c r="AB11" s="19" t="n">
        <v>4.96</v>
      </c>
      <c r="AC11" s="19" t="n">
        <v>4.58</v>
      </c>
      <c r="AD11" s="19" t="n">
        <v>5.34</v>
      </c>
      <c r="AE11" s="21"/>
      <c r="AF11" s="20"/>
      <c r="AG11" s="21"/>
      <c r="AH11" s="21"/>
      <c r="AI11" s="21"/>
      <c r="AJ11" s="21"/>
      <c r="AK11" s="22" t="n">
        <v>1.43</v>
      </c>
      <c r="AL11" s="22" t="n">
        <v>1.44</v>
      </c>
      <c r="AM11" s="22" t="n">
        <v>1.42</v>
      </c>
      <c r="AN11" s="22" t="n">
        <v>4.67</v>
      </c>
      <c r="AO11" s="22" t="n">
        <v>4.01</v>
      </c>
      <c r="AP11" s="22" t="n">
        <v>5.33</v>
      </c>
      <c r="AR11" s="5"/>
    </row>
    <row r="12" customFormat="false" ht="14.25" hidden="false" customHeight="false" outlineLevel="0" collapsed="false">
      <c r="A12" s="1" t="s">
        <v>38</v>
      </c>
      <c r="B12" s="2" t="n">
        <v>1</v>
      </c>
      <c r="C12" s="2" t="n">
        <v>37</v>
      </c>
      <c r="D12" s="3" t="s">
        <v>29</v>
      </c>
      <c r="E12" s="4" t="n">
        <v>23</v>
      </c>
      <c r="F12" s="4" t="n">
        <v>1</v>
      </c>
      <c r="G12" s="4" t="n">
        <v>6</v>
      </c>
      <c r="H12" s="4" t="n">
        <v>0</v>
      </c>
      <c r="I12" s="4" t="n">
        <v>0</v>
      </c>
      <c r="J12" s="4" t="n">
        <v>0</v>
      </c>
      <c r="K12" s="4" t="n">
        <v>0</v>
      </c>
      <c r="L12" s="4" t="n">
        <v>0</v>
      </c>
      <c r="M12" s="4" t="n">
        <v>0</v>
      </c>
      <c r="N12" s="4" t="n">
        <v>0</v>
      </c>
      <c r="O12" s="5" t="n">
        <v>2</v>
      </c>
      <c r="P12" s="17" t="n">
        <v>5.5055</v>
      </c>
      <c r="Q12" s="17" t="n">
        <v>4.98</v>
      </c>
      <c r="R12" s="17" t="n">
        <v>6.031</v>
      </c>
      <c r="S12" s="18" t="n">
        <v>2.74</v>
      </c>
      <c r="T12" s="18" t="n">
        <v>2.55</v>
      </c>
      <c r="U12" s="18" t="n">
        <v>2.93</v>
      </c>
      <c r="V12" s="18" t="n">
        <v>5.91</v>
      </c>
      <c r="W12" s="18" t="n">
        <v>5.54</v>
      </c>
      <c r="X12" s="18" t="n">
        <v>6.28</v>
      </c>
      <c r="Y12" s="19" t="n">
        <v>2.37</v>
      </c>
      <c r="Z12" s="19" t="n">
        <v>2.45</v>
      </c>
      <c r="AA12" s="19" t="n">
        <v>2.29</v>
      </c>
      <c r="AB12" s="19" t="n">
        <v>4.76</v>
      </c>
      <c r="AC12" s="19" t="n">
        <v>4.21</v>
      </c>
      <c r="AD12" s="19" t="n">
        <v>5.31</v>
      </c>
      <c r="AE12" s="21"/>
      <c r="AF12" s="20"/>
      <c r="AG12" s="21"/>
      <c r="AH12" s="21"/>
      <c r="AI12" s="21"/>
      <c r="AJ12" s="21"/>
      <c r="AK12" s="22" t="n">
        <v>0.839</v>
      </c>
      <c r="AL12" s="22" t="n">
        <v>0.89</v>
      </c>
      <c r="AM12" s="22" t="n">
        <v>0.788</v>
      </c>
      <c r="AN12" s="22" t="n">
        <v>4.8</v>
      </c>
      <c r="AO12" s="22" t="n">
        <v>4.57</v>
      </c>
      <c r="AP12" s="22" t="n">
        <v>5.03</v>
      </c>
      <c r="AR12" s="5"/>
    </row>
    <row r="13" customFormat="false" ht="14.25" hidden="false" customHeight="false" outlineLevel="0" collapsed="false">
      <c r="A13" s="1" t="s">
        <v>39</v>
      </c>
      <c r="B13" s="2" t="n">
        <v>1</v>
      </c>
      <c r="C13" s="2" t="n">
        <v>72</v>
      </c>
      <c r="D13" s="3" t="s">
        <v>27</v>
      </c>
      <c r="E13" s="4" t="n">
        <v>6</v>
      </c>
      <c r="F13" s="4" t="n">
        <v>3</v>
      </c>
      <c r="G13" s="4" t="n">
        <v>18</v>
      </c>
      <c r="H13" s="4" t="n">
        <v>0</v>
      </c>
      <c r="I13" s="4" t="n">
        <v>0</v>
      </c>
      <c r="J13" s="4" t="n">
        <v>1</v>
      </c>
      <c r="K13" s="4" t="n">
        <v>0</v>
      </c>
      <c r="L13" s="4" t="n">
        <v>1</v>
      </c>
      <c r="M13" s="4" t="n">
        <v>1</v>
      </c>
      <c r="N13" s="4" t="n">
        <v>1</v>
      </c>
      <c r="O13" s="5" t="n">
        <v>4</v>
      </c>
      <c r="P13" s="17" t="n">
        <v>268.398</v>
      </c>
      <c r="Q13" s="17" t="n">
        <v>256.32</v>
      </c>
      <c r="R13" s="17" t="n">
        <v>280.476</v>
      </c>
      <c r="S13" s="18" t="n">
        <v>3.76</v>
      </c>
      <c r="T13" s="18" t="n">
        <v>3.98</v>
      </c>
      <c r="U13" s="18" t="n">
        <v>3.54</v>
      </c>
      <c r="V13" s="18" t="n">
        <v>6.93</v>
      </c>
      <c r="W13" s="18" t="n">
        <v>6.85</v>
      </c>
      <c r="X13" s="18" t="n">
        <v>7.01</v>
      </c>
      <c r="Y13" s="19" t="n">
        <v>3.06</v>
      </c>
      <c r="Z13" s="19" t="n">
        <v>3.35</v>
      </c>
      <c r="AA13" s="19" t="n">
        <v>2.77</v>
      </c>
      <c r="AB13" s="19" t="n">
        <v>5.33</v>
      </c>
      <c r="AC13" s="19" t="n">
        <v>5.03</v>
      </c>
      <c r="AD13" s="19" t="n">
        <v>5.63</v>
      </c>
      <c r="AE13" s="21"/>
      <c r="AF13" s="20"/>
      <c r="AG13" s="21"/>
      <c r="AH13" s="21"/>
      <c r="AI13" s="21"/>
      <c r="AJ13" s="21"/>
      <c r="AK13" s="22" t="n">
        <v>4.31</v>
      </c>
      <c r="AL13" s="22" t="n">
        <v>4.55</v>
      </c>
      <c r="AM13" s="22" t="n">
        <v>4.07</v>
      </c>
      <c r="AN13" s="22" t="n">
        <v>4.54</v>
      </c>
      <c r="AO13" s="22" t="n">
        <v>5.52</v>
      </c>
      <c r="AP13" s="22" t="n">
        <v>3.56</v>
      </c>
    </row>
    <row r="14" customFormat="false" ht="14.25" hidden="false" customHeight="false" outlineLevel="0" collapsed="false">
      <c r="A14" s="1" t="s">
        <v>40</v>
      </c>
      <c r="B14" s="2" t="n">
        <v>0</v>
      </c>
      <c r="C14" s="2" t="n">
        <v>84</v>
      </c>
      <c r="D14" s="3" t="s">
        <v>29</v>
      </c>
      <c r="E14" s="4" t="n">
        <v>14</v>
      </c>
      <c r="F14" s="4" t="n">
        <v>3</v>
      </c>
      <c r="G14" s="4" t="n">
        <v>12</v>
      </c>
      <c r="H14" s="4" t="n">
        <v>0</v>
      </c>
      <c r="I14" s="4" t="n">
        <v>1</v>
      </c>
      <c r="J14" s="4" t="n">
        <v>1</v>
      </c>
      <c r="K14" s="4" t="n">
        <v>0</v>
      </c>
      <c r="L14" s="4" t="n">
        <v>0</v>
      </c>
      <c r="M14" s="4" t="n">
        <v>0</v>
      </c>
      <c r="N14" s="4" t="n">
        <v>0</v>
      </c>
      <c r="O14" s="5" t="n">
        <v>3</v>
      </c>
      <c r="P14" s="17" t="n">
        <v>31.1025</v>
      </c>
      <c r="Q14" s="17" t="n">
        <v>29.33</v>
      </c>
      <c r="R14" s="17" t="n">
        <v>32.875</v>
      </c>
      <c r="S14" s="18" t="n">
        <v>3.37</v>
      </c>
      <c r="T14" s="18" t="n">
        <v>4.25</v>
      </c>
      <c r="U14" s="18" t="n">
        <v>2.49</v>
      </c>
      <c r="V14" s="18" t="n">
        <v>6.91</v>
      </c>
      <c r="W14" s="18" t="n">
        <v>6.32</v>
      </c>
      <c r="X14" s="18" t="n">
        <v>7.5</v>
      </c>
      <c r="Y14" s="19" t="n">
        <v>2.87</v>
      </c>
      <c r="Z14" s="19" t="n">
        <v>2.65</v>
      </c>
      <c r="AA14" s="19" t="n">
        <v>3.09</v>
      </c>
      <c r="AB14" s="19" t="n">
        <v>5.71</v>
      </c>
      <c r="AC14" s="19" t="n">
        <v>5.65</v>
      </c>
      <c r="AD14" s="19" t="n">
        <v>5.77</v>
      </c>
      <c r="AE14" s="21"/>
      <c r="AF14" s="20"/>
      <c r="AG14" s="21"/>
      <c r="AH14" s="21"/>
      <c r="AI14" s="21"/>
      <c r="AJ14" s="21"/>
      <c r="AK14" s="22" t="n">
        <v>4.46</v>
      </c>
      <c r="AL14" s="22" t="n">
        <v>4.56</v>
      </c>
      <c r="AM14" s="22" t="n">
        <v>4.36</v>
      </c>
      <c r="AN14" s="22" t="n">
        <v>6.68</v>
      </c>
      <c r="AO14" s="22" t="n">
        <v>6.21</v>
      </c>
      <c r="AP14" s="22" t="n">
        <v>7.15</v>
      </c>
    </row>
    <row r="15" customFormat="false" ht="14.25" hidden="false" customHeight="false" outlineLevel="0" collapsed="false">
      <c r="A15" s="1" t="s">
        <v>41</v>
      </c>
      <c r="B15" s="2" t="n">
        <v>0</v>
      </c>
      <c r="C15" s="2" t="n">
        <v>53</v>
      </c>
      <c r="D15" s="3" t="s">
        <v>29</v>
      </c>
      <c r="E15" s="4" t="n">
        <v>48</v>
      </c>
      <c r="F15" s="4" t="n">
        <v>2</v>
      </c>
      <c r="G15" s="4" t="n">
        <v>4</v>
      </c>
      <c r="H15" s="4" t="n">
        <v>0</v>
      </c>
      <c r="I15" s="4" t="n">
        <v>1</v>
      </c>
      <c r="J15" s="4" t="n">
        <v>0</v>
      </c>
      <c r="K15" s="4" t="n">
        <v>0</v>
      </c>
      <c r="L15" s="4" t="n">
        <v>0</v>
      </c>
      <c r="M15" s="4" t="n">
        <v>0</v>
      </c>
      <c r="N15" s="4" t="n">
        <v>0</v>
      </c>
      <c r="O15" s="5" t="n">
        <v>0</v>
      </c>
      <c r="P15" s="17" t="n">
        <v>1.534</v>
      </c>
      <c r="Q15" s="17" t="n">
        <v>1.89</v>
      </c>
      <c r="R15" s="17" t="n">
        <v>1.178</v>
      </c>
      <c r="S15" s="18" t="n">
        <v>3.79</v>
      </c>
      <c r="T15" s="18" t="n">
        <v>3.22</v>
      </c>
      <c r="U15" s="18" t="n">
        <v>4.36</v>
      </c>
      <c r="V15" s="18" t="n">
        <v>5.41</v>
      </c>
      <c r="W15" s="18" t="n">
        <v>5.21</v>
      </c>
      <c r="X15" s="18" t="n">
        <v>5.61</v>
      </c>
      <c r="Y15" s="19" t="n">
        <v>3.11</v>
      </c>
      <c r="Z15" s="19" t="n">
        <v>3.54</v>
      </c>
      <c r="AA15" s="19" t="n">
        <v>2.68</v>
      </c>
      <c r="AB15" s="19" t="n">
        <v>4.23</v>
      </c>
      <c r="AC15" s="19" t="n">
        <v>4.25</v>
      </c>
      <c r="AD15" s="19" t="n">
        <v>4.21</v>
      </c>
      <c r="AE15" s="21" t="n">
        <v>5.85</v>
      </c>
      <c r="AF15" s="20" t="n">
        <v>5.65</v>
      </c>
      <c r="AG15" s="21" t="n">
        <v>6.05</v>
      </c>
      <c r="AH15" s="21" t="n">
        <v>14.1</v>
      </c>
      <c r="AI15" s="21" t="n">
        <v>16.55</v>
      </c>
      <c r="AJ15" s="21" t="n">
        <v>11.65</v>
      </c>
      <c r="AK15" s="22" t="n">
        <v>8.94</v>
      </c>
      <c r="AL15" s="22" t="n">
        <v>6.99</v>
      </c>
      <c r="AM15" s="22" t="n">
        <v>10.89</v>
      </c>
      <c r="AN15" s="22" t="n">
        <v>6.23</v>
      </c>
      <c r="AO15" s="22" t="n">
        <v>6.65</v>
      </c>
      <c r="AP15" s="22" t="n">
        <v>5.81</v>
      </c>
      <c r="AR15" s="5"/>
    </row>
    <row r="16" s="24" customFormat="true" ht="14.25" hidden="false" customHeight="false" outlineLevel="0" collapsed="false">
      <c r="A16" s="1" t="s">
        <v>42</v>
      </c>
      <c r="B16" s="1" t="n">
        <v>0</v>
      </c>
      <c r="C16" s="1" t="n">
        <v>89</v>
      </c>
      <c r="D16" s="23" t="s">
        <v>29</v>
      </c>
      <c r="E16" s="5" t="n">
        <v>48</v>
      </c>
      <c r="F16" s="5" t="n">
        <v>2</v>
      </c>
      <c r="G16" s="5" t="n">
        <v>11</v>
      </c>
      <c r="H16" s="5" t="n">
        <v>0</v>
      </c>
      <c r="I16" s="5" t="n">
        <v>0</v>
      </c>
      <c r="J16" s="5" t="n">
        <v>1</v>
      </c>
      <c r="K16" s="5" t="n">
        <v>1</v>
      </c>
      <c r="L16" s="5" t="n">
        <v>0</v>
      </c>
      <c r="M16" s="5" t="n">
        <v>0</v>
      </c>
      <c r="N16" s="5" t="n">
        <v>0</v>
      </c>
      <c r="O16" s="5" t="n">
        <v>1</v>
      </c>
      <c r="P16" s="17" t="n">
        <v>19.1165</v>
      </c>
      <c r="Q16" s="17" t="n">
        <v>24.38</v>
      </c>
      <c r="R16" s="17" t="n">
        <v>13.853</v>
      </c>
      <c r="S16" s="18" t="n">
        <v>4.87</v>
      </c>
      <c r="T16" s="18" t="n">
        <v>4.21</v>
      </c>
      <c r="U16" s="18" t="n">
        <v>5.53</v>
      </c>
      <c r="V16" s="18" t="n">
        <v>8.14</v>
      </c>
      <c r="W16" s="18" t="n">
        <v>8.65</v>
      </c>
      <c r="X16" s="18" t="n">
        <v>7.63</v>
      </c>
      <c r="Y16" s="19" t="n">
        <v>3.72</v>
      </c>
      <c r="Z16" s="19" t="n">
        <v>3.28</v>
      </c>
      <c r="AA16" s="19" t="n">
        <v>4.16</v>
      </c>
      <c r="AB16" s="19" t="n">
        <v>5.75</v>
      </c>
      <c r="AC16" s="19" t="n">
        <v>5.55</v>
      </c>
      <c r="AD16" s="19" t="n">
        <v>5.95</v>
      </c>
      <c r="AE16" s="21"/>
      <c r="AF16" s="20"/>
      <c r="AG16" s="21"/>
      <c r="AH16" s="21"/>
      <c r="AI16" s="21"/>
      <c r="AJ16" s="21"/>
      <c r="AK16" s="22" t="n">
        <v>4.49</v>
      </c>
      <c r="AL16" s="22" t="n">
        <v>4.21</v>
      </c>
      <c r="AM16" s="22" t="n">
        <v>4.77</v>
      </c>
      <c r="AN16" s="22" t="n">
        <v>4.79</v>
      </c>
      <c r="AO16" s="22" t="n">
        <v>4.52</v>
      </c>
      <c r="AP16" s="22" t="n">
        <v>5.06</v>
      </c>
      <c r="AQ16" s="1"/>
      <c r="AR16" s="25"/>
    </row>
    <row r="17" customFormat="false" ht="14.25" hidden="false" customHeight="false" outlineLevel="0" collapsed="false">
      <c r="A17" s="1" t="s">
        <v>43</v>
      </c>
      <c r="B17" s="2" t="n">
        <v>0</v>
      </c>
      <c r="C17" s="2" t="n">
        <v>81</v>
      </c>
      <c r="D17" s="3" t="s">
        <v>29</v>
      </c>
      <c r="E17" s="4" t="n">
        <v>38</v>
      </c>
      <c r="F17" s="4" t="n">
        <v>2</v>
      </c>
      <c r="G17" s="4" t="n">
        <v>13</v>
      </c>
      <c r="H17" s="4" t="n">
        <v>1</v>
      </c>
      <c r="I17" s="4" t="n">
        <v>1</v>
      </c>
      <c r="J17" s="4" t="n">
        <v>1</v>
      </c>
      <c r="K17" s="4" t="n">
        <v>1</v>
      </c>
      <c r="L17" s="4" t="n">
        <v>0</v>
      </c>
      <c r="M17" s="4" t="n">
        <v>0</v>
      </c>
      <c r="N17" s="4" t="n">
        <v>0</v>
      </c>
      <c r="O17" s="5" t="n">
        <v>3</v>
      </c>
      <c r="P17" s="17" t="n">
        <v>33.969</v>
      </c>
      <c r="Q17" s="17" t="n">
        <v>29.65</v>
      </c>
      <c r="R17" s="17" t="n">
        <v>38.288</v>
      </c>
      <c r="S17" s="18" t="n">
        <v>4.91</v>
      </c>
      <c r="T17" s="18" t="n">
        <v>4.44</v>
      </c>
      <c r="U17" s="18" t="n">
        <v>5.38</v>
      </c>
      <c r="V17" s="18" t="n">
        <v>11.3</v>
      </c>
      <c r="W17" s="18" t="n">
        <v>10.11</v>
      </c>
      <c r="X17" s="18" t="n">
        <v>12.49</v>
      </c>
      <c r="Y17" s="19" t="n">
        <v>4.18</v>
      </c>
      <c r="Z17" s="19" t="n">
        <v>4.21</v>
      </c>
      <c r="AA17" s="19" t="n">
        <v>4.15</v>
      </c>
      <c r="AB17" s="19" t="n">
        <v>7.12</v>
      </c>
      <c r="AC17" s="19" t="n">
        <v>7.24</v>
      </c>
      <c r="AD17" s="19" t="n">
        <v>7</v>
      </c>
      <c r="AE17" s="21"/>
      <c r="AF17" s="20"/>
      <c r="AG17" s="21"/>
      <c r="AH17" s="21"/>
      <c r="AI17" s="21"/>
      <c r="AJ17" s="21"/>
      <c r="AK17" s="22" t="n">
        <v>4.93</v>
      </c>
      <c r="AL17" s="22" t="n">
        <v>4.59</v>
      </c>
      <c r="AM17" s="22" t="n">
        <v>5.27</v>
      </c>
      <c r="AN17" s="22" t="n">
        <v>5.11</v>
      </c>
      <c r="AO17" s="22" t="n">
        <v>4.87</v>
      </c>
      <c r="AP17" s="22" t="n">
        <v>5.35</v>
      </c>
      <c r="AR17" s="25"/>
    </row>
    <row r="18" s="24" customFormat="true" ht="14.25" hidden="false" customHeight="false" outlineLevel="0" collapsed="false">
      <c r="A18" s="1" t="s">
        <v>44</v>
      </c>
      <c r="B18" s="1" t="n">
        <v>1</v>
      </c>
      <c r="C18" s="1" t="n">
        <v>86</v>
      </c>
      <c r="D18" s="23" t="s">
        <v>27</v>
      </c>
      <c r="E18" s="5" t="n">
        <v>38</v>
      </c>
      <c r="F18" s="5" t="n">
        <v>1</v>
      </c>
      <c r="G18" s="5" t="n">
        <v>3</v>
      </c>
      <c r="H18" s="5" t="n">
        <v>1</v>
      </c>
      <c r="I18" s="5" t="n">
        <v>0</v>
      </c>
      <c r="J18" s="5" t="n">
        <v>0</v>
      </c>
      <c r="K18" s="5" t="n">
        <v>0</v>
      </c>
      <c r="L18" s="5" t="n">
        <v>0</v>
      </c>
      <c r="M18" s="5" t="n">
        <v>1</v>
      </c>
      <c r="N18" s="5" t="n">
        <v>0</v>
      </c>
      <c r="O18" s="5" t="n">
        <v>1</v>
      </c>
      <c r="P18" s="17" t="n">
        <v>2.86</v>
      </c>
      <c r="Q18" s="17" t="n">
        <v>3.36</v>
      </c>
      <c r="R18" s="17" t="n">
        <v>2.36</v>
      </c>
      <c r="S18" s="18" t="n">
        <v>3.18</v>
      </c>
      <c r="T18" s="18" t="n">
        <v>3.88</v>
      </c>
      <c r="U18" s="18" t="n">
        <v>2.48</v>
      </c>
      <c r="V18" s="18" t="n">
        <v>8.48</v>
      </c>
      <c r="W18" s="18" t="n">
        <v>7.99</v>
      </c>
      <c r="X18" s="18" t="n">
        <v>8.97</v>
      </c>
      <c r="Y18" s="19" t="n">
        <v>2.63</v>
      </c>
      <c r="Z18" s="19" t="n">
        <v>2.68</v>
      </c>
      <c r="AA18" s="19" t="n">
        <v>2.58</v>
      </c>
      <c r="AB18" s="19" t="n">
        <v>6.4</v>
      </c>
      <c r="AC18" s="19" t="n">
        <v>6.21</v>
      </c>
      <c r="AD18" s="19" t="n">
        <v>6.59</v>
      </c>
      <c r="AE18" s="21"/>
      <c r="AF18" s="20"/>
      <c r="AG18" s="21"/>
      <c r="AH18" s="21"/>
      <c r="AI18" s="21"/>
      <c r="AJ18" s="21"/>
      <c r="AK18" s="22" t="n">
        <v>5.02</v>
      </c>
      <c r="AL18" s="22" t="n">
        <v>4.37</v>
      </c>
      <c r="AM18" s="22" t="n">
        <v>5.67</v>
      </c>
      <c r="AN18" s="22" t="n">
        <v>6.13</v>
      </c>
      <c r="AO18" s="22" t="n">
        <v>5.69</v>
      </c>
      <c r="AP18" s="22" t="n">
        <v>6.57</v>
      </c>
      <c r="AQ18" s="1"/>
      <c r="AR18" s="5"/>
    </row>
    <row r="19" customFormat="false" ht="14.25" hidden="false" customHeight="false" outlineLevel="0" collapsed="false">
      <c r="A19" s="1" t="s">
        <v>45</v>
      </c>
      <c r="B19" s="1" t="n">
        <v>1</v>
      </c>
      <c r="C19" s="1" t="n">
        <v>78</v>
      </c>
      <c r="D19" s="23" t="s">
        <v>29</v>
      </c>
      <c r="E19" s="4" t="n">
        <v>14</v>
      </c>
      <c r="F19" s="4" t="n">
        <v>1</v>
      </c>
      <c r="G19" s="4" t="n">
        <v>13</v>
      </c>
      <c r="H19" s="4" t="n">
        <v>0</v>
      </c>
      <c r="I19" s="4" t="n">
        <v>0</v>
      </c>
      <c r="J19" s="4" t="n">
        <v>0</v>
      </c>
      <c r="K19" s="4" t="n">
        <v>0</v>
      </c>
      <c r="L19" s="4" t="n">
        <v>1</v>
      </c>
      <c r="M19" s="4" t="n">
        <v>0</v>
      </c>
      <c r="N19" s="4" t="n">
        <v>0</v>
      </c>
      <c r="O19" s="5" t="n">
        <v>3</v>
      </c>
      <c r="P19" s="17" t="n">
        <v>41.457</v>
      </c>
      <c r="Q19" s="17" t="n">
        <v>38.69</v>
      </c>
      <c r="R19" s="17" t="n">
        <v>44.224</v>
      </c>
      <c r="S19" s="18" t="n">
        <v>2.49</v>
      </c>
      <c r="T19" s="18" t="n">
        <v>2.22</v>
      </c>
      <c r="U19" s="18" t="n">
        <v>2.76</v>
      </c>
      <c r="V19" s="18" t="n">
        <v>6.7</v>
      </c>
      <c r="W19" s="18" t="n">
        <v>6.32</v>
      </c>
      <c r="X19" s="18" t="n">
        <v>7.08</v>
      </c>
      <c r="Y19" s="19" t="n">
        <v>1.94</v>
      </c>
      <c r="Z19" s="19" t="n">
        <v>1.84</v>
      </c>
      <c r="AA19" s="19" t="n">
        <v>2.04</v>
      </c>
      <c r="AB19" s="19" t="n">
        <v>5.27</v>
      </c>
      <c r="AC19" s="19" t="n">
        <v>5.07</v>
      </c>
      <c r="AD19" s="19" t="n">
        <v>5.47</v>
      </c>
      <c r="AE19" s="21" t="n">
        <v>6.63</v>
      </c>
      <c r="AF19" s="20" t="n">
        <v>8.24</v>
      </c>
      <c r="AG19" s="21" t="n">
        <v>5.02</v>
      </c>
      <c r="AH19" s="21" t="n">
        <v>19</v>
      </c>
      <c r="AI19" s="21" t="n">
        <v>23.21</v>
      </c>
      <c r="AJ19" s="21" t="n">
        <v>14.79</v>
      </c>
      <c r="AK19" s="22" t="n">
        <v>5.61</v>
      </c>
      <c r="AL19" s="22" t="n">
        <v>6.25</v>
      </c>
      <c r="AM19" s="22" t="n">
        <v>4.97</v>
      </c>
      <c r="AN19" s="22" t="n">
        <v>5.99</v>
      </c>
      <c r="AO19" s="22" t="n">
        <v>5.63</v>
      </c>
      <c r="AP19" s="22" t="n">
        <v>6.35</v>
      </c>
      <c r="AR19" s="25"/>
    </row>
    <row r="20" customFormat="false" ht="14.25" hidden="false" customHeight="false" outlineLevel="0" collapsed="false">
      <c r="A20" s="1" t="s">
        <v>46</v>
      </c>
      <c r="B20" s="1" t="n">
        <v>0</v>
      </c>
      <c r="C20" s="1" t="n">
        <v>70</v>
      </c>
      <c r="D20" s="23" t="s">
        <v>27</v>
      </c>
      <c r="E20" s="4" t="n">
        <v>10</v>
      </c>
      <c r="F20" s="4" t="n">
        <v>2</v>
      </c>
      <c r="G20" s="4" t="n">
        <v>17</v>
      </c>
      <c r="H20" s="4" t="n">
        <v>0</v>
      </c>
      <c r="I20" s="4" t="n">
        <v>0</v>
      </c>
      <c r="J20" s="4" t="n">
        <v>1</v>
      </c>
      <c r="K20" s="4" t="n">
        <v>1</v>
      </c>
      <c r="L20" s="4" t="n">
        <v>1</v>
      </c>
      <c r="M20" s="4" t="n">
        <v>1</v>
      </c>
      <c r="N20" s="4" t="n">
        <v>0</v>
      </c>
      <c r="O20" s="5" t="n">
        <v>5</v>
      </c>
      <c r="P20" s="17" t="n">
        <v>152.5225</v>
      </c>
      <c r="Q20" s="17" t="n">
        <v>145.78</v>
      </c>
      <c r="R20" s="17" t="n">
        <v>159.265</v>
      </c>
      <c r="S20" s="18" t="n">
        <v>2.28</v>
      </c>
      <c r="T20" s="18" t="n">
        <v>2.17</v>
      </c>
      <c r="U20" s="18" t="n">
        <v>2.39</v>
      </c>
      <c r="V20" s="18" t="n">
        <v>7.21</v>
      </c>
      <c r="W20" s="18" t="n">
        <v>6.58</v>
      </c>
      <c r="X20" s="18" t="n">
        <v>7.84</v>
      </c>
      <c r="Y20" s="19" t="n">
        <v>1.93</v>
      </c>
      <c r="Z20" s="19" t="n">
        <v>1.68</v>
      </c>
      <c r="AA20" s="19" t="n">
        <v>2.18</v>
      </c>
      <c r="AB20" s="19" t="n">
        <v>6.02</v>
      </c>
      <c r="AC20" s="19" t="n">
        <v>5.88</v>
      </c>
      <c r="AD20" s="19" t="n">
        <v>6.16</v>
      </c>
      <c r="AE20" s="21"/>
      <c r="AF20" s="20"/>
      <c r="AG20" s="21"/>
      <c r="AH20" s="21"/>
      <c r="AI20" s="21"/>
      <c r="AJ20" s="21"/>
      <c r="AK20" s="22" t="n">
        <v>7.3</v>
      </c>
      <c r="AL20" s="22" t="n">
        <v>6.47</v>
      </c>
      <c r="AM20" s="22" t="n">
        <v>8.13</v>
      </c>
      <c r="AN20" s="22" t="n">
        <v>6.92</v>
      </c>
      <c r="AO20" s="22" t="n">
        <v>6.45</v>
      </c>
      <c r="AP20" s="22" t="n">
        <v>7.39</v>
      </c>
      <c r="AR20" s="25"/>
    </row>
    <row r="21" customFormat="false" ht="14.25" hidden="false" customHeight="false" outlineLevel="0" collapsed="false">
      <c r="A21" s="1" t="s">
        <v>47</v>
      </c>
      <c r="B21" s="2" t="n">
        <v>0</v>
      </c>
      <c r="C21" s="2" t="n">
        <v>69</v>
      </c>
      <c r="D21" s="3" t="s">
        <v>29</v>
      </c>
      <c r="E21" s="4" t="n">
        <v>35</v>
      </c>
      <c r="F21" s="4" t="n">
        <v>1</v>
      </c>
      <c r="G21" s="4" t="n">
        <v>4</v>
      </c>
      <c r="H21" s="4" t="n">
        <v>0</v>
      </c>
      <c r="I21" s="4" t="n">
        <v>1</v>
      </c>
      <c r="J21" s="4" t="n">
        <v>1</v>
      </c>
      <c r="K21" s="4" t="n">
        <v>0</v>
      </c>
      <c r="L21" s="4" t="n">
        <v>0</v>
      </c>
      <c r="M21" s="4" t="n">
        <v>0</v>
      </c>
      <c r="N21" s="4" t="n">
        <v>0</v>
      </c>
      <c r="O21" s="5" t="n">
        <v>2</v>
      </c>
      <c r="P21" s="17" t="n">
        <v>3.224</v>
      </c>
      <c r="Q21" s="17" t="n">
        <v>2.98</v>
      </c>
      <c r="R21" s="17" t="n">
        <v>3.468</v>
      </c>
      <c r="S21" s="18" t="n">
        <v>3.1</v>
      </c>
      <c r="T21" s="18" t="n">
        <v>2.88</v>
      </c>
      <c r="U21" s="18" t="n">
        <v>3.32</v>
      </c>
      <c r="V21" s="18" t="n">
        <v>6.44</v>
      </c>
      <c r="W21" s="18" t="n">
        <v>5.98</v>
      </c>
      <c r="X21" s="18" t="n">
        <v>6.9</v>
      </c>
      <c r="Y21" s="19" t="n">
        <v>2.34</v>
      </c>
      <c r="Z21" s="19" t="n">
        <v>2.35</v>
      </c>
      <c r="AA21" s="19" t="n">
        <v>2.33</v>
      </c>
      <c r="AB21" s="19" t="n">
        <v>4.14</v>
      </c>
      <c r="AC21" s="19" t="n">
        <v>3.98</v>
      </c>
      <c r="AD21" s="19" t="n">
        <v>4.3</v>
      </c>
      <c r="AE21" s="21" t="n">
        <v>12.6</v>
      </c>
      <c r="AF21" s="20" t="n">
        <v>16.55</v>
      </c>
      <c r="AG21" s="21" t="n">
        <v>8.65</v>
      </c>
      <c r="AH21" s="21" t="n">
        <v>16.4</v>
      </c>
      <c r="AI21" s="21" t="n">
        <v>14.89</v>
      </c>
      <c r="AJ21" s="21" t="n">
        <v>17.91</v>
      </c>
      <c r="AK21" s="22" t="n">
        <v>4.28</v>
      </c>
      <c r="AL21" s="22" t="n">
        <v>4.67</v>
      </c>
      <c r="AM21" s="22" t="n">
        <v>3.89</v>
      </c>
      <c r="AN21" s="22" t="n">
        <v>6.56</v>
      </c>
      <c r="AO21" s="22" t="n">
        <v>6.87</v>
      </c>
      <c r="AP21" s="22" t="n">
        <v>6.25</v>
      </c>
      <c r="AR21" s="5"/>
    </row>
    <row r="22" customFormat="false" ht="14.25" hidden="false" customHeight="false" outlineLevel="0" collapsed="false">
      <c r="A22" s="1" t="s">
        <v>48</v>
      </c>
      <c r="B22" s="2" t="n">
        <v>0</v>
      </c>
      <c r="C22" s="2" t="n">
        <v>76</v>
      </c>
      <c r="D22" s="3" t="s">
        <v>27</v>
      </c>
      <c r="E22" s="4" t="n">
        <v>48</v>
      </c>
      <c r="F22" s="4" t="n">
        <v>1</v>
      </c>
      <c r="G22" s="4" t="n">
        <v>5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v>1</v>
      </c>
      <c r="N22" s="4" t="n">
        <v>1</v>
      </c>
      <c r="O22" s="5" t="n">
        <v>3</v>
      </c>
      <c r="P22" s="17" t="n">
        <v>9.451</v>
      </c>
      <c r="Q22" s="17" t="n">
        <v>11.64</v>
      </c>
      <c r="R22" s="17" t="n">
        <v>7.262</v>
      </c>
      <c r="S22" s="18" t="n">
        <v>3.09</v>
      </c>
      <c r="T22" s="18" t="n">
        <v>2.68</v>
      </c>
      <c r="U22" s="18" t="n">
        <v>3.5</v>
      </c>
      <c r="V22" s="18" t="n">
        <v>6.37</v>
      </c>
      <c r="W22" s="18" t="n">
        <v>5.65</v>
      </c>
      <c r="X22" s="18" t="n">
        <v>7.09</v>
      </c>
      <c r="Y22" s="19" t="n">
        <v>2.4</v>
      </c>
      <c r="Z22" s="19" t="n">
        <v>2.82</v>
      </c>
      <c r="AA22" s="19" t="n">
        <v>1.98</v>
      </c>
      <c r="AB22" s="19" t="n">
        <v>5.05</v>
      </c>
      <c r="AC22" s="19" t="n">
        <v>4.89</v>
      </c>
      <c r="AD22" s="19" t="n">
        <v>5.21</v>
      </c>
      <c r="AE22" s="21" t="n">
        <v>17.6</v>
      </c>
      <c r="AF22" s="20" t="n">
        <v>15.47</v>
      </c>
      <c r="AG22" s="21" t="n">
        <v>19.73</v>
      </c>
      <c r="AH22" s="21" t="n">
        <v>19</v>
      </c>
      <c r="AI22" s="21" t="n">
        <v>16.96</v>
      </c>
      <c r="AJ22" s="21" t="n">
        <v>21.04</v>
      </c>
      <c r="AK22" s="22" t="n">
        <v>3.36</v>
      </c>
      <c r="AL22" s="22" t="n">
        <v>3.64</v>
      </c>
      <c r="AM22" s="22" t="n">
        <v>3.08</v>
      </c>
      <c r="AN22" s="22" t="n">
        <v>5.91</v>
      </c>
      <c r="AO22" s="22" t="n">
        <v>6.21</v>
      </c>
      <c r="AP22" s="22" t="n">
        <v>5.61</v>
      </c>
      <c r="AR22" s="5"/>
    </row>
    <row r="23" customFormat="false" ht="14.25" hidden="false" customHeight="false" outlineLevel="0" collapsed="false">
      <c r="A23" s="1" t="s">
        <v>49</v>
      </c>
      <c r="B23" s="2" t="n">
        <v>0</v>
      </c>
      <c r="C23" s="2" t="n">
        <v>79</v>
      </c>
      <c r="D23" s="3" t="s">
        <v>29</v>
      </c>
      <c r="E23" s="4" t="n">
        <v>15</v>
      </c>
      <c r="F23" s="4" t="n">
        <v>1</v>
      </c>
      <c r="G23" s="4" t="n">
        <v>5</v>
      </c>
      <c r="H23" s="4" t="n">
        <v>1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5" t="n">
        <v>2</v>
      </c>
      <c r="P23" s="17" t="n">
        <v>4.446</v>
      </c>
      <c r="Q23" s="17" t="n">
        <v>4.25</v>
      </c>
      <c r="R23" s="17" t="n">
        <v>4.642</v>
      </c>
      <c r="S23" s="18" t="n">
        <v>2.62</v>
      </c>
      <c r="T23" s="18" t="n">
        <v>3.1</v>
      </c>
      <c r="U23" s="18" t="n">
        <v>2.14</v>
      </c>
      <c r="V23" s="18" t="n">
        <v>7.47</v>
      </c>
      <c r="W23" s="18" t="n">
        <v>8.65</v>
      </c>
      <c r="X23" s="18" t="n">
        <v>6.29</v>
      </c>
      <c r="Y23" s="19" t="n">
        <v>1.83</v>
      </c>
      <c r="Z23" s="19" t="n">
        <v>1.77</v>
      </c>
      <c r="AA23" s="19" t="n">
        <v>1.89</v>
      </c>
      <c r="AB23" s="19" t="n">
        <v>5</v>
      </c>
      <c r="AC23" s="19" t="n">
        <v>4.69</v>
      </c>
      <c r="AD23" s="19" t="n">
        <v>5.31</v>
      </c>
      <c r="AE23" s="21"/>
      <c r="AF23" s="20"/>
      <c r="AG23" s="21"/>
      <c r="AH23" s="21"/>
      <c r="AI23" s="21"/>
      <c r="AJ23" s="21"/>
      <c r="AK23" s="22" t="n">
        <v>3.07</v>
      </c>
      <c r="AL23" s="22" t="n">
        <v>3.55</v>
      </c>
      <c r="AM23" s="22" t="n">
        <v>2.59</v>
      </c>
      <c r="AN23" s="22" t="n">
        <v>4.06</v>
      </c>
      <c r="AO23" s="22" t="n">
        <v>4.52</v>
      </c>
      <c r="AP23" s="22" t="n">
        <v>3.6</v>
      </c>
    </row>
    <row r="24" customFormat="false" ht="14.25" hidden="false" customHeight="false" outlineLevel="0" collapsed="false">
      <c r="A24" s="1" t="s">
        <v>50</v>
      </c>
      <c r="B24" s="2" t="n">
        <v>1</v>
      </c>
      <c r="C24" s="2" t="n">
        <v>70</v>
      </c>
      <c r="D24" s="3" t="s">
        <v>27</v>
      </c>
      <c r="E24" s="4" t="n">
        <v>23</v>
      </c>
      <c r="F24" s="4" t="n">
        <v>2</v>
      </c>
      <c r="G24" s="4" t="n">
        <v>2</v>
      </c>
      <c r="H24" s="4" t="n">
        <v>0</v>
      </c>
      <c r="I24" s="4" t="n">
        <v>1</v>
      </c>
      <c r="J24" s="4" t="n">
        <v>0</v>
      </c>
      <c r="K24" s="4" t="n">
        <v>0</v>
      </c>
      <c r="L24" s="4" t="n">
        <v>0</v>
      </c>
      <c r="M24" s="4" t="n">
        <v>1</v>
      </c>
      <c r="N24" s="4" t="n">
        <v>0</v>
      </c>
      <c r="O24" s="5" t="n">
        <v>1</v>
      </c>
      <c r="P24" s="17" t="n">
        <v>2.951</v>
      </c>
      <c r="Q24" s="17" t="n">
        <v>2.58</v>
      </c>
      <c r="R24" s="17" t="n">
        <v>3.322</v>
      </c>
      <c r="S24" s="18" t="n">
        <v>5.37</v>
      </c>
      <c r="T24" s="18" t="n">
        <v>5.14</v>
      </c>
      <c r="U24" s="18" t="n">
        <v>5.6</v>
      </c>
      <c r="V24" s="18" t="n">
        <v>12.5</v>
      </c>
      <c r="W24" s="18" t="n">
        <v>10.54</v>
      </c>
      <c r="X24" s="18" t="n">
        <v>14.46</v>
      </c>
      <c r="Y24" s="19" t="n">
        <v>4.31</v>
      </c>
      <c r="Z24" s="19" t="n">
        <v>4.65</v>
      </c>
      <c r="AA24" s="19" t="n">
        <v>3.97</v>
      </c>
      <c r="AB24" s="19" t="n">
        <v>8.27</v>
      </c>
      <c r="AC24" s="19" t="n">
        <v>7.98</v>
      </c>
      <c r="AD24" s="19" t="n">
        <v>8.56</v>
      </c>
      <c r="AE24" s="21"/>
      <c r="AF24" s="20"/>
      <c r="AG24" s="21"/>
      <c r="AH24" s="21"/>
      <c r="AI24" s="21"/>
      <c r="AJ24" s="21"/>
      <c r="AK24" s="22" t="n">
        <v>3.88</v>
      </c>
      <c r="AL24" s="22" t="n">
        <v>4.25</v>
      </c>
      <c r="AM24" s="22" t="n">
        <v>3.51</v>
      </c>
      <c r="AN24" s="22" t="n">
        <v>5.06</v>
      </c>
      <c r="AO24" s="22" t="n">
        <v>4.97</v>
      </c>
      <c r="AP24" s="22" t="n">
        <v>5.15</v>
      </c>
    </row>
    <row r="25" customFormat="false" ht="14.25" hidden="false" customHeight="false" outlineLevel="0" collapsed="false">
      <c r="A25" s="1" t="s">
        <v>51</v>
      </c>
      <c r="B25" s="2" t="n">
        <v>1</v>
      </c>
      <c r="C25" s="2" t="n">
        <v>80</v>
      </c>
      <c r="D25" s="3" t="s">
        <v>27</v>
      </c>
      <c r="E25" s="4" t="n">
        <v>19</v>
      </c>
      <c r="F25" s="4" t="n">
        <v>1</v>
      </c>
      <c r="G25" s="4" t="n">
        <v>6</v>
      </c>
      <c r="H25" s="4" t="n">
        <v>0</v>
      </c>
      <c r="I25" s="4" t="n">
        <v>0</v>
      </c>
      <c r="J25" s="4" t="n">
        <v>1</v>
      </c>
      <c r="K25" s="4" t="n">
        <v>0</v>
      </c>
      <c r="L25" s="4" t="n">
        <v>0</v>
      </c>
      <c r="M25" s="4" t="n">
        <v>1</v>
      </c>
      <c r="N25" s="4" t="n">
        <v>1</v>
      </c>
      <c r="O25" s="5" t="n">
        <v>2</v>
      </c>
      <c r="P25" s="17" t="n">
        <v>13.767</v>
      </c>
      <c r="Q25" s="17" t="n">
        <v>11.98</v>
      </c>
      <c r="R25" s="17" t="n">
        <v>15.554</v>
      </c>
      <c r="S25" s="18" t="n">
        <v>3.91</v>
      </c>
      <c r="T25" s="18" t="n">
        <v>3.54</v>
      </c>
      <c r="U25" s="18" t="n">
        <v>4.28</v>
      </c>
      <c r="V25" s="18" t="n">
        <v>7.34</v>
      </c>
      <c r="W25" s="18" t="n">
        <v>6.25</v>
      </c>
      <c r="X25" s="18" t="n">
        <v>8.43</v>
      </c>
      <c r="Y25" s="19" t="n">
        <v>3.85</v>
      </c>
      <c r="Z25" s="19" t="n">
        <v>3.28</v>
      </c>
      <c r="AA25" s="19" t="n">
        <v>4.42</v>
      </c>
      <c r="AB25" s="19" t="n">
        <v>5.84</v>
      </c>
      <c r="AC25" s="19" t="n">
        <v>5.25</v>
      </c>
      <c r="AD25" s="19" t="n">
        <v>6.43</v>
      </c>
      <c r="AE25" s="21"/>
      <c r="AF25" s="20"/>
      <c r="AG25" s="21"/>
      <c r="AH25" s="21"/>
      <c r="AI25" s="21"/>
      <c r="AJ25" s="21"/>
      <c r="AK25" s="22" t="n">
        <v>4.3</v>
      </c>
      <c r="AL25" s="22" t="n">
        <v>3.29</v>
      </c>
      <c r="AM25" s="22" t="n">
        <v>5.31</v>
      </c>
      <c r="AN25" s="22" t="n">
        <v>4.63</v>
      </c>
      <c r="AO25" s="22" t="n">
        <v>5.1</v>
      </c>
      <c r="AP25" s="22" t="n">
        <v>4.16</v>
      </c>
    </row>
    <row r="26" customFormat="false" ht="14.25" hidden="false" customHeight="false" outlineLevel="0" collapsed="false">
      <c r="A26" s="1" t="s">
        <v>52</v>
      </c>
      <c r="B26" s="2" t="n">
        <v>1</v>
      </c>
      <c r="C26" s="2" t="n">
        <v>73</v>
      </c>
      <c r="D26" s="3" t="s">
        <v>29</v>
      </c>
      <c r="E26" s="4" t="n">
        <v>36</v>
      </c>
      <c r="F26" s="4" t="n">
        <v>1</v>
      </c>
      <c r="G26" s="4" t="n">
        <v>3</v>
      </c>
      <c r="H26" s="4" t="n">
        <v>0</v>
      </c>
      <c r="I26" s="4" t="n">
        <v>0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v>0</v>
      </c>
      <c r="O26" s="5" t="n">
        <v>0</v>
      </c>
      <c r="P26" s="17" t="n">
        <v>1.391</v>
      </c>
      <c r="Q26" s="17" t="n">
        <v>1.14</v>
      </c>
      <c r="R26" s="17" t="n">
        <v>1.642</v>
      </c>
      <c r="S26" s="18" t="n">
        <v>5.29</v>
      </c>
      <c r="T26" s="18" t="n">
        <v>4.89</v>
      </c>
      <c r="U26" s="18" t="n">
        <v>5.69</v>
      </c>
      <c r="V26" s="18" t="n">
        <v>6.98</v>
      </c>
      <c r="W26" s="18" t="n">
        <v>6.14</v>
      </c>
      <c r="X26" s="18" t="n">
        <v>7.82</v>
      </c>
      <c r="Y26" s="19" t="n">
        <v>3.9</v>
      </c>
      <c r="Z26" s="19" t="n">
        <v>4.21</v>
      </c>
      <c r="AA26" s="19" t="n">
        <v>3.59</v>
      </c>
      <c r="AB26" s="19" t="n">
        <v>5.24</v>
      </c>
      <c r="AC26" s="19" t="n">
        <v>4.68</v>
      </c>
      <c r="AD26" s="19" t="n">
        <v>5.8</v>
      </c>
      <c r="AE26" s="21" t="n">
        <v>19.3</v>
      </c>
      <c r="AF26" s="20" t="n">
        <v>15.69</v>
      </c>
      <c r="AG26" s="21" t="n">
        <v>22.91</v>
      </c>
      <c r="AH26" s="21" t="n">
        <v>20</v>
      </c>
      <c r="AI26" s="21" t="n">
        <v>24.32</v>
      </c>
      <c r="AJ26" s="21" t="n">
        <v>15.68</v>
      </c>
      <c r="AK26" s="22" t="n">
        <v>5.42</v>
      </c>
      <c r="AL26" s="22" t="n">
        <v>5.66</v>
      </c>
      <c r="AM26" s="22" t="n">
        <v>5.18</v>
      </c>
      <c r="AN26" s="22" t="n">
        <v>5.63</v>
      </c>
      <c r="AO26" s="22" t="n">
        <v>5.26</v>
      </c>
      <c r="AP26" s="22" t="n">
        <v>6</v>
      </c>
    </row>
    <row r="27" customFormat="false" ht="14.25" hidden="false" customHeight="false" outlineLevel="0" collapsed="false">
      <c r="A27" s="1" t="s">
        <v>53</v>
      </c>
      <c r="B27" s="2" t="n">
        <v>0</v>
      </c>
      <c r="C27" s="2" t="n">
        <v>61</v>
      </c>
      <c r="D27" s="3" t="s">
        <v>29</v>
      </c>
      <c r="E27" s="4" t="n">
        <v>42</v>
      </c>
      <c r="F27" s="4" t="n">
        <v>2</v>
      </c>
      <c r="G27" s="4" t="n">
        <v>5</v>
      </c>
      <c r="H27" s="4" t="n">
        <v>1</v>
      </c>
      <c r="I27" s="4" t="n">
        <v>0</v>
      </c>
      <c r="J27" s="4" t="n">
        <v>1</v>
      </c>
      <c r="K27" s="4" t="n">
        <v>0</v>
      </c>
      <c r="L27" s="4" t="n">
        <v>0</v>
      </c>
      <c r="M27" s="4" t="n">
        <v>0</v>
      </c>
      <c r="N27" s="4" t="n">
        <v>0</v>
      </c>
      <c r="O27" s="5" t="n">
        <v>3</v>
      </c>
      <c r="P27" s="17" t="n">
        <v>7.956</v>
      </c>
      <c r="Q27" s="17" t="n">
        <v>7.21</v>
      </c>
      <c r="R27" s="17" t="n">
        <v>8.702</v>
      </c>
      <c r="S27" s="18" t="n">
        <v>4.05</v>
      </c>
      <c r="T27" s="18" t="n">
        <v>4.65</v>
      </c>
      <c r="U27" s="18" t="n">
        <v>3.45</v>
      </c>
      <c r="V27" s="18" t="n">
        <v>8.34</v>
      </c>
      <c r="W27" s="18" t="n">
        <v>7.02</v>
      </c>
      <c r="X27" s="18" t="n">
        <v>9.66</v>
      </c>
      <c r="Y27" s="19" t="n">
        <v>3.71</v>
      </c>
      <c r="Z27" s="19" t="n">
        <v>3.65</v>
      </c>
      <c r="AA27" s="19" t="n">
        <v>3.77</v>
      </c>
      <c r="AB27" s="19" t="n">
        <v>6.8</v>
      </c>
      <c r="AC27" s="19" t="n">
        <v>6.28</v>
      </c>
      <c r="AD27" s="19" t="n">
        <v>7.32</v>
      </c>
      <c r="AE27" s="21"/>
      <c r="AF27" s="20"/>
      <c r="AG27" s="21"/>
      <c r="AH27" s="21"/>
      <c r="AI27" s="21"/>
      <c r="AJ27" s="21"/>
      <c r="AK27" s="22" t="n">
        <v>6.48</v>
      </c>
      <c r="AL27" s="22" t="n">
        <v>6.21</v>
      </c>
      <c r="AM27" s="22" t="n">
        <v>6.75</v>
      </c>
      <c r="AN27" s="22" t="n">
        <v>5.14</v>
      </c>
      <c r="AO27" s="22" t="n">
        <v>5.55</v>
      </c>
      <c r="AP27" s="22" t="n">
        <v>4.73</v>
      </c>
    </row>
    <row r="28" customFormat="false" ht="14.25" hidden="false" customHeight="false" outlineLevel="0" collapsed="false">
      <c r="A28" s="1" t="s">
        <v>54</v>
      </c>
      <c r="B28" s="2" t="n">
        <v>1</v>
      </c>
      <c r="C28" s="2" t="n">
        <v>77</v>
      </c>
      <c r="D28" s="3" t="s">
        <v>29</v>
      </c>
      <c r="E28" s="4" t="n">
        <v>27</v>
      </c>
      <c r="F28" s="4" t="n">
        <v>2</v>
      </c>
      <c r="G28" s="4" t="n">
        <v>14</v>
      </c>
      <c r="H28" s="4" t="n">
        <v>1</v>
      </c>
      <c r="I28" s="4" t="n">
        <v>1</v>
      </c>
      <c r="J28" s="4" t="n">
        <v>1</v>
      </c>
      <c r="K28" s="4" t="n">
        <v>1</v>
      </c>
      <c r="L28" s="4" t="n">
        <v>1</v>
      </c>
      <c r="M28" s="4" t="n">
        <v>0</v>
      </c>
      <c r="N28" s="4" t="n">
        <v>0</v>
      </c>
      <c r="O28" s="5" t="n">
        <v>2</v>
      </c>
      <c r="P28" s="17" t="n">
        <v>28.223</v>
      </c>
      <c r="Q28" s="17" t="n">
        <v>24.87</v>
      </c>
      <c r="R28" s="17" t="n">
        <v>31.576</v>
      </c>
      <c r="S28" s="18" t="n">
        <v>3.25</v>
      </c>
      <c r="T28" s="18" t="n">
        <v>3.14</v>
      </c>
      <c r="U28" s="18" t="n">
        <v>3.36</v>
      </c>
      <c r="V28" s="18" t="n">
        <v>6.21</v>
      </c>
      <c r="W28" s="18" t="n">
        <v>5.23</v>
      </c>
      <c r="X28" s="18" t="n">
        <v>7.19</v>
      </c>
      <c r="Y28" s="19" t="n">
        <v>2.6</v>
      </c>
      <c r="Z28" s="19" t="n">
        <v>2.35</v>
      </c>
      <c r="AA28" s="19" t="n">
        <v>2.85</v>
      </c>
      <c r="AB28" s="19" t="n">
        <v>4.79</v>
      </c>
      <c r="AC28" s="19" t="n">
        <v>4.66</v>
      </c>
      <c r="AD28" s="19" t="n">
        <v>4.92</v>
      </c>
      <c r="AE28" s="21"/>
      <c r="AF28" s="20"/>
      <c r="AG28" s="21"/>
      <c r="AH28" s="21"/>
      <c r="AI28" s="21"/>
      <c r="AJ28" s="21"/>
      <c r="AK28" s="22" t="n">
        <v>5.08</v>
      </c>
      <c r="AL28" s="22" t="n">
        <v>4.78</v>
      </c>
      <c r="AM28" s="22" t="n">
        <v>5.38</v>
      </c>
      <c r="AN28" s="22" t="n">
        <v>6.93</v>
      </c>
      <c r="AO28" s="22" t="n">
        <v>7.68</v>
      </c>
      <c r="AP28" s="22" t="n">
        <v>6.18</v>
      </c>
    </row>
    <row r="29" customFormat="false" ht="14.25" hidden="false" customHeight="false" outlineLevel="0" collapsed="false">
      <c r="A29" s="1" t="s">
        <v>55</v>
      </c>
      <c r="B29" s="2" t="n">
        <v>0</v>
      </c>
      <c r="C29" s="2" t="n">
        <v>80</v>
      </c>
      <c r="D29" s="3" t="s">
        <v>27</v>
      </c>
      <c r="E29" s="4" t="n">
        <v>39</v>
      </c>
      <c r="F29" s="4" t="n">
        <v>3</v>
      </c>
      <c r="G29" s="4" t="n">
        <v>23</v>
      </c>
      <c r="H29" s="4" t="n">
        <v>1</v>
      </c>
      <c r="I29" s="4" t="n">
        <v>1</v>
      </c>
      <c r="J29" s="4" t="n">
        <v>1</v>
      </c>
      <c r="K29" s="4" t="n">
        <v>0</v>
      </c>
      <c r="L29" s="4" t="n">
        <v>0</v>
      </c>
      <c r="M29" s="4" t="n">
        <v>1</v>
      </c>
      <c r="N29" s="4" t="n">
        <v>1</v>
      </c>
      <c r="O29" s="5" t="n">
        <v>5</v>
      </c>
      <c r="P29" s="17" t="n">
        <v>371.592</v>
      </c>
      <c r="Q29" s="17" t="n">
        <v>359.89</v>
      </c>
      <c r="R29" s="17" t="n">
        <v>383.294</v>
      </c>
      <c r="S29" s="18" t="n">
        <v>2.09</v>
      </c>
      <c r="T29" s="18" t="n">
        <v>2.01</v>
      </c>
      <c r="U29" s="18" t="n">
        <v>2.17</v>
      </c>
      <c r="V29" s="18" t="n">
        <v>9</v>
      </c>
      <c r="W29" s="18" t="n">
        <v>7.89</v>
      </c>
      <c r="X29" s="18" t="n">
        <v>10.11</v>
      </c>
      <c r="Y29" s="19" t="n">
        <v>1.73</v>
      </c>
      <c r="Z29" s="19" t="n">
        <v>2.24</v>
      </c>
      <c r="AA29" s="19" t="n">
        <v>1.22</v>
      </c>
      <c r="AB29" s="19" t="n">
        <v>6.38</v>
      </c>
      <c r="AC29" s="19" t="n">
        <v>5.69</v>
      </c>
      <c r="AD29" s="19" t="n">
        <v>7.07</v>
      </c>
      <c r="AE29" s="21" t="n">
        <v>6.56</v>
      </c>
      <c r="AF29" s="20" t="n">
        <v>5.24</v>
      </c>
      <c r="AG29" s="21" t="n">
        <v>7.88</v>
      </c>
      <c r="AH29" s="21" t="n">
        <v>20.3</v>
      </c>
      <c r="AI29" s="21" t="n">
        <v>25.17</v>
      </c>
      <c r="AJ29" s="21" t="n">
        <v>15.43</v>
      </c>
      <c r="AK29" s="22" t="n">
        <v>6.57</v>
      </c>
      <c r="AL29" s="22" t="n">
        <v>6.14</v>
      </c>
      <c r="AM29" s="22" t="n">
        <v>7</v>
      </c>
      <c r="AN29" s="22" t="n">
        <v>7.48</v>
      </c>
      <c r="AO29" s="22" t="n">
        <v>8.65</v>
      </c>
      <c r="AP29" s="22" t="n">
        <v>6.31</v>
      </c>
    </row>
    <row r="30" customFormat="false" ht="14.25" hidden="false" customHeight="false" outlineLevel="0" collapsed="false">
      <c r="A30" s="1" t="s">
        <v>56</v>
      </c>
      <c r="B30" s="2" t="n">
        <v>0</v>
      </c>
      <c r="C30" s="2" t="n">
        <v>81</v>
      </c>
      <c r="D30" s="3" t="s">
        <v>27</v>
      </c>
      <c r="E30" s="4" t="n">
        <v>31</v>
      </c>
      <c r="F30" s="4" t="n">
        <v>3</v>
      </c>
      <c r="G30" s="4" t="n">
        <v>21</v>
      </c>
      <c r="H30" s="4" t="n">
        <v>0</v>
      </c>
      <c r="I30" s="4" t="n">
        <v>0</v>
      </c>
      <c r="J30" s="4" t="n">
        <v>1</v>
      </c>
      <c r="K30" s="4" t="n">
        <v>1</v>
      </c>
      <c r="L30" s="4" t="n">
        <v>1</v>
      </c>
      <c r="M30" s="4" t="n">
        <v>1</v>
      </c>
      <c r="N30" s="4" t="n">
        <v>0</v>
      </c>
      <c r="O30" s="5" t="n">
        <v>4</v>
      </c>
      <c r="P30" s="17" t="n">
        <v>337.948</v>
      </c>
      <c r="Q30" s="17" t="n">
        <v>352.14</v>
      </c>
      <c r="R30" s="17" t="n">
        <v>323.756</v>
      </c>
      <c r="S30" s="18" t="n">
        <v>2.69</v>
      </c>
      <c r="T30" s="18" t="n">
        <v>2.64</v>
      </c>
      <c r="U30" s="18" t="n">
        <v>2.74</v>
      </c>
      <c r="V30" s="18" t="n">
        <v>7.16</v>
      </c>
      <c r="W30" s="18" t="n">
        <v>7.56</v>
      </c>
      <c r="X30" s="18" t="n">
        <v>6.76</v>
      </c>
      <c r="Y30" s="19" t="n">
        <v>2.23</v>
      </c>
      <c r="Z30" s="19" t="n">
        <v>2.58</v>
      </c>
      <c r="AA30" s="19" t="n">
        <v>1.88</v>
      </c>
      <c r="AB30" s="19" t="n">
        <v>5.62</v>
      </c>
      <c r="AC30" s="19" t="n">
        <v>6.87</v>
      </c>
      <c r="AD30" s="19" t="n">
        <v>4.37</v>
      </c>
      <c r="AE30" s="21"/>
      <c r="AF30" s="20"/>
      <c r="AG30" s="21"/>
      <c r="AH30" s="21"/>
      <c r="AI30" s="21"/>
      <c r="AJ30" s="21"/>
      <c r="AK30" s="22" t="n">
        <v>5.28</v>
      </c>
      <c r="AL30" s="22" t="n">
        <v>4.89</v>
      </c>
      <c r="AM30" s="22" t="n">
        <v>5.67</v>
      </c>
      <c r="AN30" s="22" t="n">
        <v>6.18</v>
      </c>
      <c r="AO30" s="22" t="n">
        <v>7.24</v>
      </c>
      <c r="AP30" s="22" t="n">
        <v>5.12</v>
      </c>
    </row>
    <row r="31" customFormat="false" ht="14.25" hidden="false" customHeight="false" outlineLevel="0" collapsed="false">
      <c r="A31" s="1" t="s">
        <v>57</v>
      </c>
      <c r="B31" s="2" t="n">
        <v>1</v>
      </c>
      <c r="C31" s="2" t="n">
        <v>30</v>
      </c>
      <c r="D31" s="3" t="s">
        <v>29</v>
      </c>
      <c r="E31" s="4" t="n">
        <v>27</v>
      </c>
      <c r="F31" s="4" t="n">
        <v>3</v>
      </c>
      <c r="G31" s="4" t="n">
        <v>4</v>
      </c>
      <c r="H31" s="4" t="n">
        <v>0</v>
      </c>
      <c r="I31" s="4" t="n">
        <v>0</v>
      </c>
      <c r="J31" s="4" t="n">
        <v>1</v>
      </c>
      <c r="K31" s="4" t="n">
        <v>0</v>
      </c>
      <c r="L31" s="4" t="n">
        <v>0</v>
      </c>
      <c r="M31" s="4" t="n">
        <v>0</v>
      </c>
      <c r="N31" s="4" t="n">
        <v>0</v>
      </c>
      <c r="O31" s="5" t="n">
        <v>3</v>
      </c>
      <c r="P31" s="17" t="n">
        <v>4.6345</v>
      </c>
      <c r="Q31" s="17" t="n">
        <v>4.48</v>
      </c>
      <c r="R31" s="17" t="n">
        <v>4.789</v>
      </c>
      <c r="S31" s="18" t="n">
        <v>2.45</v>
      </c>
      <c r="T31" s="18" t="n">
        <v>2.25</v>
      </c>
      <c r="U31" s="18" t="n">
        <v>2.65</v>
      </c>
      <c r="V31" s="18" t="n">
        <v>6.2</v>
      </c>
      <c r="W31" s="18" t="n">
        <v>6.21</v>
      </c>
      <c r="X31" s="18" t="n">
        <v>6.19</v>
      </c>
      <c r="Y31" s="19" t="n">
        <v>1.95</v>
      </c>
      <c r="Z31" s="19" t="n">
        <v>1.78</v>
      </c>
      <c r="AA31" s="19" t="n">
        <v>2.12</v>
      </c>
      <c r="AB31" s="19" t="n">
        <v>4.77</v>
      </c>
      <c r="AC31" s="19" t="n">
        <v>5.64</v>
      </c>
      <c r="AD31" s="19" t="n">
        <v>3.9</v>
      </c>
      <c r="AE31" s="21" t="n">
        <v>5.82</v>
      </c>
      <c r="AF31" s="20" t="n">
        <v>7.32</v>
      </c>
      <c r="AG31" s="21" t="n">
        <v>4.32</v>
      </c>
      <c r="AH31" s="21" t="n">
        <v>20.1</v>
      </c>
      <c r="AI31" s="21" t="n">
        <v>16.54</v>
      </c>
      <c r="AJ31" s="21" t="n">
        <v>23.66</v>
      </c>
      <c r="AK31" s="22" t="n">
        <v>4.4</v>
      </c>
      <c r="AL31" s="22" t="n">
        <v>4.11</v>
      </c>
      <c r="AM31" s="22" t="n">
        <v>4.69</v>
      </c>
      <c r="AN31" s="22" t="n">
        <v>4.61</v>
      </c>
      <c r="AO31" s="22" t="n">
        <v>5.29</v>
      </c>
      <c r="AP31" s="22" t="n">
        <v>3.93</v>
      </c>
    </row>
    <row r="32" customFormat="false" ht="14.25" hidden="false" customHeight="false" outlineLevel="0" collapsed="false">
      <c r="A32" s="1" t="s">
        <v>58</v>
      </c>
      <c r="B32" s="2" t="n">
        <v>0</v>
      </c>
      <c r="C32" s="2" t="n">
        <v>65</v>
      </c>
      <c r="D32" s="3" t="s">
        <v>29</v>
      </c>
      <c r="E32" s="4" t="n">
        <v>31</v>
      </c>
      <c r="F32" s="4" t="n">
        <v>3</v>
      </c>
      <c r="G32" s="4" t="n">
        <v>4</v>
      </c>
      <c r="H32" s="4" t="n">
        <v>0</v>
      </c>
      <c r="I32" s="4" t="n">
        <v>0</v>
      </c>
      <c r="J32" s="4" t="n">
        <v>1</v>
      </c>
      <c r="K32" s="4" t="n">
        <v>0</v>
      </c>
      <c r="L32" s="4" t="n">
        <v>0</v>
      </c>
      <c r="M32" s="4" t="n">
        <v>0</v>
      </c>
      <c r="N32" s="4" t="n">
        <v>0</v>
      </c>
      <c r="O32" s="5" t="n">
        <v>0</v>
      </c>
      <c r="P32" s="17" t="n">
        <v>4.1925</v>
      </c>
      <c r="Q32" s="17" t="n">
        <v>4.54</v>
      </c>
      <c r="R32" s="17" t="n">
        <v>3.845</v>
      </c>
      <c r="S32" s="18" t="n">
        <v>4.76</v>
      </c>
      <c r="T32" s="18" t="n">
        <v>4.52</v>
      </c>
      <c r="U32" s="18" t="n">
        <v>5</v>
      </c>
      <c r="V32" s="18" t="n">
        <v>6.76</v>
      </c>
      <c r="W32" s="18" t="n">
        <v>6.15</v>
      </c>
      <c r="X32" s="18" t="n">
        <v>7.37</v>
      </c>
      <c r="Y32" s="19" t="n">
        <v>4.24</v>
      </c>
      <c r="Z32" s="19" t="n">
        <v>4.05</v>
      </c>
      <c r="AA32" s="19" t="n">
        <v>4.43</v>
      </c>
      <c r="AB32" s="19" t="n">
        <v>5.46</v>
      </c>
      <c r="AC32" s="19" t="n">
        <v>5.24</v>
      </c>
      <c r="AD32" s="19" t="n">
        <v>5.68</v>
      </c>
      <c r="AE32" s="21"/>
      <c r="AF32" s="20"/>
      <c r="AG32" s="21"/>
      <c r="AH32" s="21"/>
      <c r="AI32" s="21"/>
      <c r="AJ32" s="21"/>
      <c r="AK32" s="22" t="n">
        <v>5.56</v>
      </c>
      <c r="AL32" s="22" t="n">
        <v>5.12</v>
      </c>
      <c r="AM32" s="22" t="n">
        <v>6</v>
      </c>
      <c r="AN32" s="22" t="n">
        <v>6.04</v>
      </c>
      <c r="AO32" s="22" t="n">
        <v>6.56</v>
      </c>
      <c r="AP32" s="22" t="n">
        <v>5.52</v>
      </c>
    </row>
    <row r="33" customFormat="false" ht="14.25" hidden="false" customHeight="false" outlineLevel="0" collapsed="false">
      <c r="A33" s="1" t="s">
        <v>59</v>
      </c>
      <c r="B33" s="2" t="n">
        <v>0</v>
      </c>
      <c r="C33" s="2" t="n">
        <v>78</v>
      </c>
      <c r="D33" s="3" t="s">
        <v>27</v>
      </c>
      <c r="E33" s="4" t="n">
        <v>28</v>
      </c>
      <c r="F33" s="4" t="n">
        <v>3</v>
      </c>
      <c r="G33" s="4" t="n">
        <v>19</v>
      </c>
      <c r="H33" s="4" t="n">
        <v>1</v>
      </c>
      <c r="I33" s="4" t="n">
        <v>0</v>
      </c>
      <c r="J33" s="4" t="n">
        <v>1</v>
      </c>
      <c r="K33" s="4" t="n">
        <v>0</v>
      </c>
      <c r="L33" s="4" t="n">
        <v>1</v>
      </c>
      <c r="M33" s="4" t="n">
        <v>1</v>
      </c>
      <c r="N33" s="4" t="n">
        <v>1</v>
      </c>
      <c r="O33" s="5" t="n">
        <v>4</v>
      </c>
      <c r="P33" s="17" t="n">
        <v>299.9555</v>
      </c>
      <c r="Q33" s="17" t="n">
        <v>317.32</v>
      </c>
      <c r="R33" s="17" t="n">
        <v>282.591</v>
      </c>
      <c r="S33" s="18" t="n">
        <v>3.5</v>
      </c>
      <c r="T33" s="18" t="n">
        <v>3.24</v>
      </c>
      <c r="U33" s="18" t="n">
        <v>3.76</v>
      </c>
      <c r="V33" s="18" t="n">
        <v>7.58</v>
      </c>
      <c r="W33" s="18" t="n">
        <v>6.87</v>
      </c>
      <c r="X33" s="18" t="n">
        <v>8.29</v>
      </c>
      <c r="Y33" s="19" t="n">
        <v>3.45</v>
      </c>
      <c r="Z33" s="19" t="n">
        <v>3.21</v>
      </c>
      <c r="AA33" s="19" t="n">
        <v>3.69</v>
      </c>
      <c r="AB33" s="19" t="n">
        <v>6.27</v>
      </c>
      <c r="AC33" s="19" t="n">
        <v>6.65</v>
      </c>
      <c r="AD33" s="19" t="n">
        <v>5.89</v>
      </c>
      <c r="AE33" s="21"/>
      <c r="AF33" s="20"/>
      <c r="AG33" s="21"/>
      <c r="AH33" s="21"/>
      <c r="AI33" s="21"/>
      <c r="AJ33" s="21"/>
      <c r="AK33" s="22" t="n">
        <v>0.696</v>
      </c>
      <c r="AL33" s="22" t="n">
        <v>0.71</v>
      </c>
      <c r="AM33" s="22" t="n">
        <v>0.682</v>
      </c>
      <c r="AN33" s="22" t="n">
        <v>2.39</v>
      </c>
      <c r="AO33" s="22" t="n">
        <v>3.14</v>
      </c>
      <c r="AP33" s="22" t="n">
        <v>1.64</v>
      </c>
    </row>
    <row r="34" customFormat="false" ht="14.25" hidden="false" customHeight="false" outlineLevel="0" collapsed="false">
      <c r="A34" s="1" t="s">
        <v>60</v>
      </c>
      <c r="B34" s="2" t="n">
        <v>1</v>
      </c>
      <c r="C34" s="2" t="n">
        <v>61</v>
      </c>
      <c r="D34" s="3" t="s">
        <v>27</v>
      </c>
      <c r="E34" s="4" t="n">
        <v>17</v>
      </c>
      <c r="F34" s="4" t="n">
        <v>1</v>
      </c>
      <c r="G34" s="4" t="n">
        <v>3</v>
      </c>
      <c r="H34" s="4" t="n">
        <v>0</v>
      </c>
      <c r="I34" s="4" t="n">
        <v>0</v>
      </c>
      <c r="J34" s="4" t="n">
        <v>0</v>
      </c>
      <c r="K34" s="4" t="n">
        <v>0</v>
      </c>
      <c r="L34" s="4" t="n">
        <v>0</v>
      </c>
      <c r="M34" s="4" t="n">
        <v>1</v>
      </c>
      <c r="N34" s="4" t="n">
        <v>0</v>
      </c>
      <c r="O34" s="5" t="n">
        <v>0</v>
      </c>
      <c r="P34" s="17" t="n">
        <v>2.041</v>
      </c>
      <c r="Q34" s="17" t="n">
        <v>2.66</v>
      </c>
      <c r="R34" s="17" t="n">
        <v>1.422</v>
      </c>
      <c r="S34" s="18" t="n">
        <v>4.91</v>
      </c>
      <c r="T34" s="18" t="n">
        <v>4.19</v>
      </c>
      <c r="U34" s="18" t="n">
        <v>5.63</v>
      </c>
      <c r="V34" s="18" t="n">
        <v>6.45</v>
      </c>
      <c r="W34" s="18" t="n">
        <v>5.94</v>
      </c>
      <c r="X34" s="18" t="n">
        <v>6.96</v>
      </c>
      <c r="Y34" s="19" t="n">
        <v>4</v>
      </c>
      <c r="Z34" s="19" t="n">
        <v>3.88</v>
      </c>
      <c r="AA34" s="19" t="n">
        <v>4.12</v>
      </c>
      <c r="AB34" s="19" t="n">
        <v>5.25</v>
      </c>
      <c r="AC34" s="19" t="n">
        <v>6.14</v>
      </c>
      <c r="AD34" s="19" t="n">
        <v>4.36</v>
      </c>
      <c r="AE34" s="21"/>
      <c r="AF34" s="20"/>
      <c r="AG34" s="21"/>
      <c r="AH34" s="21"/>
      <c r="AI34" s="21"/>
      <c r="AJ34" s="21"/>
      <c r="AK34" s="22" t="n">
        <v>6.23</v>
      </c>
      <c r="AL34" s="22" t="n">
        <v>7.02</v>
      </c>
      <c r="AM34" s="22" t="n">
        <v>5.44</v>
      </c>
      <c r="AN34" s="22" t="n">
        <v>6.75</v>
      </c>
      <c r="AO34" s="22" t="n">
        <v>6.25</v>
      </c>
      <c r="AP34" s="22" t="n">
        <v>7.25</v>
      </c>
    </row>
    <row r="35" customFormat="false" ht="14.25" hidden="false" customHeight="false" outlineLevel="0" collapsed="false">
      <c r="A35" s="1" t="s">
        <v>61</v>
      </c>
      <c r="B35" s="2" t="n">
        <v>0</v>
      </c>
      <c r="C35" s="2" t="n">
        <v>65</v>
      </c>
      <c r="D35" s="3" t="s">
        <v>27</v>
      </c>
      <c r="E35" s="4" t="n">
        <v>35</v>
      </c>
      <c r="F35" s="4" t="n">
        <v>1</v>
      </c>
      <c r="G35" s="4" t="n">
        <v>7</v>
      </c>
      <c r="H35" s="4" t="n">
        <v>0</v>
      </c>
      <c r="I35" s="4" t="n">
        <v>1</v>
      </c>
      <c r="J35" s="4" t="n">
        <v>0</v>
      </c>
      <c r="K35" s="4" t="n">
        <v>1</v>
      </c>
      <c r="L35" s="4" t="n">
        <v>0</v>
      </c>
      <c r="M35" s="4" t="n">
        <v>1</v>
      </c>
      <c r="N35" s="4" t="n">
        <v>0</v>
      </c>
      <c r="O35" s="5" t="n">
        <v>3</v>
      </c>
      <c r="P35" s="17" t="n">
        <v>15.925</v>
      </c>
      <c r="Q35" s="17" t="n">
        <v>18.14</v>
      </c>
      <c r="R35" s="17" t="n">
        <v>13.71</v>
      </c>
      <c r="S35" s="18" t="n">
        <v>2.34</v>
      </c>
      <c r="T35" s="18" t="n">
        <v>2.25</v>
      </c>
      <c r="U35" s="18" t="n">
        <v>2.43</v>
      </c>
      <c r="V35" s="18" t="n">
        <v>6.49</v>
      </c>
      <c r="W35" s="18" t="n">
        <v>6.87</v>
      </c>
      <c r="X35" s="18" t="n">
        <v>6.11</v>
      </c>
      <c r="Y35" s="19" t="n">
        <v>1.54</v>
      </c>
      <c r="Z35" s="19" t="n">
        <v>1.38</v>
      </c>
      <c r="AA35" s="19" t="n">
        <v>1.7</v>
      </c>
      <c r="AB35" s="19" t="n">
        <v>5.14</v>
      </c>
      <c r="AC35" s="19" t="n">
        <v>5.65</v>
      </c>
      <c r="AD35" s="19" t="n">
        <v>4.63</v>
      </c>
      <c r="AE35" s="21" t="n">
        <v>14.8</v>
      </c>
      <c r="AF35" s="20" t="n">
        <v>12.22</v>
      </c>
      <c r="AG35" s="21" t="n">
        <v>17.38</v>
      </c>
      <c r="AH35" s="21" t="n">
        <v>32.9</v>
      </c>
      <c r="AI35" s="21" t="n">
        <v>30.27</v>
      </c>
      <c r="AJ35" s="21" t="n">
        <v>35.53</v>
      </c>
      <c r="AK35" s="22" t="n">
        <v>3.76</v>
      </c>
      <c r="AL35" s="22" t="n">
        <v>4.55</v>
      </c>
      <c r="AM35" s="22" t="n">
        <v>2.97</v>
      </c>
      <c r="AN35" s="22" t="n">
        <v>4.4</v>
      </c>
      <c r="AO35" s="22" t="n">
        <v>4.89</v>
      </c>
      <c r="AP35" s="22" t="n">
        <v>3.91</v>
      </c>
    </row>
    <row r="36" customFormat="false" ht="14.25" hidden="false" customHeight="false" outlineLevel="0" collapsed="false">
      <c r="A36" s="1" t="s">
        <v>62</v>
      </c>
      <c r="B36" s="2" t="n">
        <v>1</v>
      </c>
      <c r="C36" s="2" t="n">
        <v>60</v>
      </c>
      <c r="D36" s="3" t="s">
        <v>27</v>
      </c>
      <c r="E36" s="4" t="n">
        <v>21</v>
      </c>
      <c r="F36" s="4" t="n">
        <v>1</v>
      </c>
      <c r="G36" s="4" t="n">
        <v>1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0</v>
      </c>
      <c r="M36" s="4" t="n">
        <v>1</v>
      </c>
      <c r="N36" s="4" t="n">
        <v>0</v>
      </c>
      <c r="O36" s="5" t="n">
        <v>0</v>
      </c>
      <c r="P36" s="17" t="n">
        <v>0.8645</v>
      </c>
      <c r="Q36" s="17" t="n">
        <v>0.78</v>
      </c>
      <c r="R36" s="17" t="n">
        <v>0.949</v>
      </c>
      <c r="S36" s="18" t="n">
        <v>4.25</v>
      </c>
      <c r="T36" s="18" t="n">
        <v>4.12</v>
      </c>
      <c r="U36" s="18" t="n">
        <v>4.38</v>
      </c>
      <c r="V36" s="18" t="n">
        <v>6.16</v>
      </c>
      <c r="W36" s="18" t="n">
        <v>5.28</v>
      </c>
      <c r="X36" s="18" t="n">
        <v>7.04</v>
      </c>
      <c r="Y36" s="19" t="n">
        <v>3.36</v>
      </c>
      <c r="Z36" s="19" t="n">
        <v>3.67</v>
      </c>
      <c r="AA36" s="19" t="n">
        <v>3.05</v>
      </c>
      <c r="AB36" s="19" t="n">
        <v>4.76</v>
      </c>
      <c r="AC36" s="19" t="n">
        <v>4.21</v>
      </c>
      <c r="AD36" s="19" t="n">
        <v>5.31</v>
      </c>
      <c r="AE36" s="21" t="n">
        <v>14.4</v>
      </c>
      <c r="AF36" s="20" t="n">
        <v>17.34</v>
      </c>
      <c r="AG36" s="21" t="n">
        <v>11.46</v>
      </c>
      <c r="AH36" s="21" t="n">
        <v>15.8</v>
      </c>
      <c r="AI36" s="21" t="n">
        <v>16.58</v>
      </c>
      <c r="AJ36" s="21" t="n">
        <v>15.02</v>
      </c>
      <c r="AK36" s="22" t="n">
        <v>5.51</v>
      </c>
      <c r="AL36" s="22" t="n">
        <v>6.14</v>
      </c>
      <c r="AM36" s="22" t="n">
        <v>4.88</v>
      </c>
      <c r="AN36" s="22" t="n">
        <v>6.19</v>
      </c>
      <c r="AO36" s="22" t="n">
        <v>5.69</v>
      </c>
      <c r="AP36" s="22" t="n">
        <v>6.69</v>
      </c>
    </row>
    <row r="37" customFormat="false" ht="14.25" hidden="false" customHeight="false" outlineLevel="0" collapsed="false">
      <c r="A37" s="1" t="s">
        <v>63</v>
      </c>
      <c r="B37" s="2" t="n">
        <v>1</v>
      </c>
      <c r="C37" s="2" t="n">
        <v>61</v>
      </c>
      <c r="D37" s="3" t="s">
        <v>27</v>
      </c>
      <c r="E37" s="4" t="n">
        <v>27</v>
      </c>
      <c r="F37" s="4" t="n">
        <v>1</v>
      </c>
      <c r="G37" s="4" t="n">
        <v>2</v>
      </c>
      <c r="H37" s="4" t="n">
        <v>0</v>
      </c>
      <c r="I37" s="4" t="n">
        <v>0</v>
      </c>
      <c r="J37" s="4" t="n">
        <v>1</v>
      </c>
      <c r="K37" s="4" t="n">
        <v>1</v>
      </c>
      <c r="L37" s="4" t="n">
        <v>1</v>
      </c>
      <c r="M37" s="4" t="n">
        <v>1</v>
      </c>
      <c r="N37" s="4" t="n">
        <v>1</v>
      </c>
      <c r="O37" s="5" t="n">
        <v>2</v>
      </c>
      <c r="P37" s="17" t="n">
        <v>1.521</v>
      </c>
      <c r="Q37" s="17" t="n">
        <v>1.55</v>
      </c>
      <c r="R37" s="17" t="n">
        <v>1.492</v>
      </c>
      <c r="S37" s="18" t="n">
        <v>2.91</v>
      </c>
      <c r="T37" s="18" t="n">
        <v>3.65</v>
      </c>
      <c r="U37" s="18" t="n">
        <v>2.17</v>
      </c>
      <c r="V37" s="18" t="n">
        <v>5.91</v>
      </c>
      <c r="W37" s="18" t="n">
        <v>6.65</v>
      </c>
      <c r="X37" s="18" t="n">
        <v>5.17</v>
      </c>
      <c r="Y37" s="19" t="n">
        <v>2.37</v>
      </c>
      <c r="Z37" s="19" t="n">
        <v>2.98</v>
      </c>
      <c r="AA37" s="19" t="n">
        <v>1.76</v>
      </c>
      <c r="AB37" s="19" t="n">
        <v>4.73</v>
      </c>
      <c r="AC37" s="19" t="n">
        <v>4.96</v>
      </c>
      <c r="AD37" s="19" t="n">
        <v>4.5</v>
      </c>
      <c r="AE37" s="21" t="n">
        <v>10.4</v>
      </c>
      <c r="AF37" s="20" t="n">
        <v>9.25</v>
      </c>
      <c r="AG37" s="21" t="n">
        <v>11.55</v>
      </c>
      <c r="AH37" s="21" t="n">
        <v>13.3</v>
      </c>
      <c r="AI37" s="21" t="n">
        <v>12.22</v>
      </c>
      <c r="AJ37" s="21" t="n">
        <v>14.38</v>
      </c>
      <c r="AK37" s="22" t="n">
        <v>5.28</v>
      </c>
      <c r="AL37" s="22" t="n">
        <v>5.56</v>
      </c>
      <c r="AM37" s="22" t="n">
        <v>5</v>
      </c>
      <c r="AN37" s="22" t="n">
        <v>6.3</v>
      </c>
      <c r="AO37" s="22" t="n">
        <v>6.66</v>
      </c>
      <c r="AP37" s="22" t="n">
        <v>5.94</v>
      </c>
    </row>
    <row r="38" customFormat="false" ht="14.25" hidden="false" customHeight="false" outlineLevel="0" collapsed="false">
      <c r="A38" s="1" t="s">
        <v>64</v>
      </c>
      <c r="B38" s="2" t="n">
        <v>0</v>
      </c>
      <c r="C38" s="2" t="n">
        <v>69</v>
      </c>
      <c r="D38" s="3" t="s">
        <v>27</v>
      </c>
      <c r="E38" s="4" t="n">
        <v>11</v>
      </c>
      <c r="F38" s="4" t="n">
        <v>3</v>
      </c>
      <c r="G38" s="4" t="n">
        <v>6</v>
      </c>
      <c r="H38" s="4" t="n">
        <v>1</v>
      </c>
      <c r="I38" s="4" t="n">
        <v>1</v>
      </c>
      <c r="J38" s="4" t="n">
        <v>1</v>
      </c>
      <c r="K38" s="4" t="n">
        <v>0</v>
      </c>
      <c r="L38" s="4" t="n">
        <v>0</v>
      </c>
      <c r="M38" s="4" t="n">
        <v>1</v>
      </c>
      <c r="N38" s="4" t="n">
        <v>0</v>
      </c>
      <c r="O38" s="5" t="n">
        <v>3</v>
      </c>
      <c r="P38" s="17" t="n">
        <v>17.3745</v>
      </c>
      <c r="Q38" s="17" t="n">
        <v>18.32</v>
      </c>
      <c r="R38" s="17" t="n">
        <v>16.429</v>
      </c>
      <c r="S38" s="18" t="n">
        <v>2.94</v>
      </c>
      <c r="T38" s="18" t="n">
        <v>2.87</v>
      </c>
      <c r="U38" s="18" t="n">
        <v>3.01</v>
      </c>
      <c r="V38" s="18" t="n">
        <v>6.54</v>
      </c>
      <c r="W38" s="18" t="n">
        <v>7.21</v>
      </c>
      <c r="X38" s="18" t="n">
        <v>5.87</v>
      </c>
      <c r="Y38" s="19" t="n">
        <v>2.16</v>
      </c>
      <c r="Z38" s="19" t="n">
        <v>2.29</v>
      </c>
      <c r="AA38" s="19" t="n">
        <v>2.03</v>
      </c>
      <c r="AB38" s="19" t="n">
        <v>5.85</v>
      </c>
      <c r="AC38" s="19" t="n">
        <v>5.27</v>
      </c>
      <c r="AD38" s="19" t="n">
        <v>6.43</v>
      </c>
      <c r="AE38" s="21" t="n">
        <v>12</v>
      </c>
      <c r="AF38" s="20" t="n">
        <v>9.99</v>
      </c>
      <c r="AG38" s="21" t="n">
        <v>14.01</v>
      </c>
      <c r="AH38" s="21" t="n">
        <v>36.3</v>
      </c>
      <c r="AI38" s="21" t="n">
        <v>33.53</v>
      </c>
      <c r="AJ38" s="21" t="n">
        <v>39.07</v>
      </c>
      <c r="AK38" s="22" t="n">
        <v>5.64</v>
      </c>
      <c r="AL38" s="22" t="n">
        <v>5.41</v>
      </c>
      <c r="AM38" s="22" t="n">
        <v>5.87</v>
      </c>
      <c r="AN38" s="22" t="n">
        <v>4.68</v>
      </c>
      <c r="AO38" s="22" t="n">
        <v>4.58</v>
      </c>
      <c r="AP38" s="22" t="n">
        <v>4.78</v>
      </c>
    </row>
    <row r="39" customFormat="false" ht="14.25" hidden="false" customHeight="false" outlineLevel="0" collapsed="false">
      <c r="A39" s="1" t="s">
        <v>65</v>
      </c>
      <c r="B39" s="2" t="n">
        <v>1</v>
      </c>
      <c r="C39" s="2" t="n">
        <v>52</v>
      </c>
      <c r="D39" s="3" t="s">
        <v>27</v>
      </c>
      <c r="E39" s="4" t="n">
        <v>41</v>
      </c>
      <c r="F39" s="4" t="n">
        <v>3</v>
      </c>
      <c r="G39" s="4" t="n">
        <v>15</v>
      </c>
      <c r="H39" s="4" t="n">
        <v>0</v>
      </c>
      <c r="I39" s="4" t="n">
        <v>0</v>
      </c>
      <c r="J39" s="4" t="n">
        <v>1</v>
      </c>
      <c r="K39" s="4" t="n">
        <v>1</v>
      </c>
      <c r="L39" s="4" t="n">
        <v>1</v>
      </c>
      <c r="M39" s="4" t="n">
        <v>1</v>
      </c>
      <c r="N39" s="4" t="n">
        <v>0</v>
      </c>
      <c r="O39" s="5" t="n">
        <v>4</v>
      </c>
      <c r="P39" s="17" t="n">
        <v>73.9505</v>
      </c>
      <c r="Q39" s="17" t="n">
        <v>68.91</v>
      </c>
      <c r="R39" s="17" t="n">
        <v>78.991</v>
      </c>
      <c r="S39" s="18" t="n">
        <v>1.89</v>
      </c>
      <c r="T39" s="18" t="n">
        <v>1.59</v>
      </c>
      <c r="U39" s="18" t="n">
        <v>2.19</v>
      </c>
      <c r="V39" s="18" t="n">
        <v>6.84</v>
      </c>
      <c r="W39" s="18" t="n">
        <v>7.74</v>
      </c>
      <c r="X39" s="18" t="n">
        <v>5.94</v>
      </c>
      <c r="Y39" s="26"/>
      <c r="Z39" s="26"/>
      <c r="AA39" s="19"/>
      <c r="AB39" s="19"/>
      <c r="AC39" s="19"/>
      <c r="AD39" s="19"/>
      <c r="AE39" s="21" t="n">
        <v>40.6</v>
      </c>
      <c r="AF39" s="20" t="n">
        <v>46.38</v>
      </c>
      <c r="AG39" s="21" t="n">
        <v>34.82</v>
      </c>
      <c r="AH39" s="21" t="n">
        <v>34.6</v>
      </c>
      <c r="AI39" s="21" t="n">
        <v>32.48</v>
      </c>
      <c r="AJ39" s="21" t="n">
        <v>36.72</v>
      </c>
      <c r="AK39" s="22" t="n">
        <v>3.63</v>
      </c>
      <c r="AL39" s="22" t="n">
        <v>3.57</v>
      </c>
      <c r="AM39" s="22" t="n">
        <v>3.69</v>
      </c>
      <c r="AN39" s="22" t="n">
        <v>6.95</v>
      </c>
      <c r="AO39" s="22" t="n">
        <v>6.25</v>
      </c>
      <c r="AP39" s="22" t="n">
        <v>7.65</v>
      </c>
    </row>
    <row r="40" customFormat="false" ht="14.25" hidden="false" customHeight="false" outlineLevel="0" collapsed="false">
      <c r="A40" s="1" t="s">
        <v>66</v>
      </c>
      <c r="B40" s="2" t="n">
        <v>0</v>
      </c>
      <c r="C40" s="2" t="n">
        <v>56</v>
      </c>
      <c r="D40" s="3" t="s">
        <v>29</v>
      </c>
      <c r="E40" s="4" t="n">
        <v>30</v>
      </c>
      <c r="F40" s="4" t="n">
        <v>1</v>
      </c>
      <c r="G40" s="4" t="n">
        <v>5</v>
      </c>
      <c r="H40" s="4" t="n">
        <v>0</v>
      </c>
      <c r="I40" s="4" t="n">
        <v>0</v>
      </c>
      <c r="J40" s="4" t="n">
        <v>1</v>
      </c>
      <c r="K40" s="4" t="n">
        <v>0</v>
      </c>
      <c r="L40" s="4" t="n">
        <v>0</v>
      </c>
      <c r="M40" s="4" t="n">
        <v>0</v>
      </c>
      <c r="N40" s="4" t="n">
        <v>0</v>
      </c>
      <c r="O40" s="5" t="n">
        <v>0</v>
      </c>
      <c r="P40" s="17" t="n">
        <v>4.004</v>
      </c>
      <c r="Q40" s="17" t="n">
        <v>3.81</v>
      </c>
      <c r="R40" s="17" t="n">
        <v>4.198</v>
      </c>
      <c r="S40" s="18" t="n">
        <v>3.92</v>
      </c>
      <c r="T40" s="18" t="n">
        <v>4.26</v>
      </c>
      <c r="U40" s="18" t="n">
        <v>3.58</v>
      </c>
      <c r="V40" s="18" t="n">
        <v>5.73</v>
      </c>
      <c r="W40" s="18" t="n">
        <v>6.75</v>
      </c>
      <c r="X40" s="18" t="n">
        <v>4.71</v>
      </c>
      <c r="Y40" s="19" t="n">
        <v>2.99</v>
      </c>
      <c r="Z40" s="19" t="n">
        <v>2.39</v>
      </c>
      <c r="AA40" s="19" t="n">
        <v>3.59</v>
      </c>
      <c r="AB40" s="19" t="n">
        <v>4.76</v>
      </c>
      <c r="AC40" s="19" t="n">
        <v>5.15</v>
      </c>
      <c r="AD40" s="19" t="n">
        <v>4.37</v>
      </c>
      <c r="AE40" s="15"/>
      <c r="AG40" s="15"/>
      <c r="AH40" s="15"/>
      <c r="AI40" s="15"/>
      <c r="AJ40" s="15"/>
      <c r="AK40" s="22" t="n">
        <v>3.57</v>
      </c>
      <c r="AL40" s="22" t="n">
        <v>4.21</v>
      </c>
      <c r="AM40" s="22" t="n">
        <v>2.93</v>
      </c>
      <c r="AN40" s="22" t="n">
        <v>7.87</v>
      </c>
      <c r="AO40" s="22" t="n">
        <v>7.99</v>
      </c>
      <c r="AP40" s="22" t="n">
        <v>7.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9:T21"/>
  <sheetViews>
    <sheetView showFormulas="false" showGridLines="true" showRowColHeaders="true" showZeros="true" rightToLeft="false" tabSelected="false" showOutlineSymbols="true" defaultGridColor="true" view="normal" topLeftCell="B13" colorId="64" zoomScale="100" zoomScaleNormal="100" zoomScalePageLayoutView="100" workbookViewId="0">
      <selection pane="topLeft" activeCell="U26" activeCellId="0" sqref="U26"/>
    </sheetView>
  </sheetViews>
  <sheetFormatPr defaultColWidth="8.8984375" defaultRowHeight="14.25" zeroHeight="false" outlineLevelRow="0" outlineLevelCol="0"/>
  <cols>
    <col collapsed="false" customWidth="true" hidden="false" outlineLevel="0" max="6" min="6" style="0" width="10.12"/>
  </cols>
  <sheetData>
    <row r="9" customFormat="false" ht="14.25" hidden="false" customHeight="false" outlineLevel="0" collapsed="false">
      <c r="G9" s="0" t="s">
        <v>67</v>
      </c>
      <c r="H9" s="0" t="s">
        <v>68</v>
      </c>
      <c r="J9" s="0" t="s">
        <v>67</v>
      </c>
      <c r="K9" s="0" t="s">
        <v>68</v>
      </c>
      <c r="M9" s="0" t="s">
        <v>67</v>
      </c>
      <c r="N9" s="0" t="s">
        <v>68</v>
      </c>
      <c r="P9" s="0" t="s">
        <v>67</v>
      </c>
      <c r="Q9" s="0" t="s">
        <v>68</v>
      </c>
      <c r="S9" s="0" t="s">
        <v>67</v>
      </c>
      <c r="T9" s="0" t="s">
        <v>68</v>
      </c>
    </row>
    <row r="10" customFormat="false" ht="14.25" hidden="false" customHeight="false" outlineLevel="0" collapsed="false">
      <c r="F10" s="0" t="s">
        <v>69</v>
      </c>
      <c r="G10" s="0" t="s">
        <v>70</v>
      </c>
      <c r="J10" s="0" t="s">
        <v>71</v>
      </c>
      <c r="M10" s="0" t="s">
        <v>72</v>
      </c>
      <c r="P10" s="0" t="s">
        <v>73</v>
      </c>
      <c r="S10" s="0" t="s">
        <v>74</v>
      </c>
    </row>
    <row r="11" customFormat="false" ht="14.25" hidden="false" customHeight="false" outlineLevel="0" collapsed="false">
      <c r="F11" s="0" t="s">
        <v>75</v>
      </c>
      <c r="G11" s="0" t="n">
        <v>0.538932392704497</v>
      </c>
      <c r="H11" s="0" t="n">
        <v>0.398633285741891</v>
      </c>
      <c r="J11" s="0" t="n">
        <v>0.575121060340753</v>
      </c>
      <c r="K11" s="0" t="n">
        <v>0.429534298563643</v>
      </c>
      <c r="M11" s="0" t="n">
        <v>0.780999043384459</v>
      </c>
      <c r="N11" s="0" t="n">
        <v>0.548829292485342</v>
      </c>
      <c r="P11" s="0" t="n">
        <v>0.759567902785044</v>
      </c>
      <c r="Q11" s="0" t="n">
        <v>0.794296350638478</v>
      </c>
      <c r="S11" s="0" t="n">
        <v>0.582487789590946</v>
      </c>
      <c r="T11" s="0" t="n">
        <v>0.401332517462285</v>
      </c>
    </row>
    <row r="12" customFormat="false" ht="14.25" hidden="false" customHeight="false" outlineLevel="0" collapsed="false">
      <c r="F12" s="0" t="s">
        <v>76</v>
      </c>
      <c r="G12" s="0" t="n">
        <v>0.138294132598513</v>
      </c>
      <c r="H12" s="0" t="n">
        <v>0.0849110482747594</v>
      </c>
      <c r="J12" s="0" t="n">
        <v>0.143791820549893</v>
      </c>
      <c r="K12" s="0" t="n">
        <v>0.102709935606049</v>
      </c>
      <c r="M12" s="0" t="n">
        <v>0.266173211724989</v>
      </c>
      <c r="N12" s="0" t="n">
        <v>0.353113676174906</v>
      </c>
      <c r="P12" s="0" t="n">
        <v>0.261333460615495</v>
      </c>
      <c r="Q12" s="0" t="n">
        <v>0.297273475774805</v>
      </c>
      <c r="S12" s="0" t="n">
        <v>0.265535918026692</v>
      </c>
      <c r="T12" s="0" t="n">
        <v>0.126307790580497</v>
      </c>
    </row>
    <row r="16" customFormat="false" ht="14.25" hidden="false" customHeight="false" outlineLevel="0" collapsed="false">
      <c r="F16" s="0" t="s">
        <v>69</v>
      </c>
      <c r="G16" s="0" t="s">
        <v>70</v>
      </c>
      <c r="H16" s="0" t="s">
        <v>71</v>
      </c>
      <c r="I16" s="0" t="s">
        <v>72</v>
      </c>
      <c r="J16" s="0" t="s">
        <v>73</v>
      </c>
      <c r="K16" s="0" t="s">
        <v>74</v>
      </c>
    </row>
    <row r="17" customFormat="false" ht="14.25" hidden="false" customHeight="false" outlineLevel="0" collapsed="false">
      <c r="E17" s="0" t="s">
        <v>67</v>
      </c>
      <c r="F17" s="0" t="s">
        <v>75</v>
      </c>
      <c r="G17" s="0" t="n">
        <v>0.538932392704497</v>
      </c>
      <c r="H17" s="0" t="n">
        <v>0.575121060340753</v>
      </c>
      <c r="I17" s="0" t="n">
        <v>0.780999043384459</v>
      </c>
      <c r="J17" s="0" t="n">
        <v>0.759567902785044</v>
      </c>
      <c r="K17" s="0" t="n">
        <v>0.582487789590946</v>
      </c>
    </row>
    <row r="18" customFormat="false" ht="14.25" hidden="false" customHeight="false" outlineLevel="0" collapsed="false">
      <c r="E18" s="0" t="s">
        <v>68</v>
      </c>
      <c r="G18" s="0" t="n">
        <v>0.398633285741891</v>
      </c>
      <c r="H18" s="0" t="n">
        <v>0.429534298563643</v>
      </c>
      <c r="I18" s="0" t="n">
        <v>0.548829292485342</v>
      </c>
      <c r="J18" s="0" t="n">
        <v>0.794296350638478</v>
      </c>
      <c r="K18" s="0" t="n">
        <v>0.401332517462285</v>
      </c>
    </row>
    <row r="20" customFormat="false" ht="14.25" hidden="false" customHeight="false" outlineLevel="0" collapsed="false">
      <c r="E20" s="0" t="s">
        <v>67</v>
      </c>
      <c r="F20" s="0" t="s">
        <v>76</v>
      </c>
      <c r="G20" s="0" t="n">
        <v>0.138294132598513</v>
      </c>
      <c r="H20" s="0" t="n">
        <v>0.143791820549893</v>
      </c>
      <c r="I20" s="0" t="n">
        <v>0.266173211724989</v>
      </c>
      <c r="J20" s="0" t="n">
        <v>0.261333460615495</v>
      </c>
      <c r="K20" s="0" t="n">
        <v>0.265535918026692</v>
      </c>
    </row>
    <row r="21" customFormat="false" ht="14.25" hidden="false" customHeight="false" outlineLevel="0" collapsed="false">
      <c r="E21" s="0" t="s">
        <v>68</v>
      </c>
      <c r="G21" s="0" t="n">
        <v>0.0849110482747594</v>
      </c>
      <c r="H21" s="0" t="n">
        <v>0.102709935606049</v>
      </c>
      <c r="I21" s="0" t="n">
        <v>0.353113676174906</v>
      </c>
      <c r="J21" s="0" t="n">
        <v>0.297273475774805</v>
      </c>
      <c r="K21" s="0" t="n">
        <v>0.1263077905804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7-13T10:22:45Z</dcterms:modified>
  <cp:revision>0</cp:revision>
  <dc:subject/>
  <dc:title/>
</cp:coreProperties>
</file>